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Arbeitsplatz\Desktop\WRITING\Manuscripts Co-Author\Jansen et al. 2023, Eifel Sr-Nd-Hf-Pb-Os\Resubmission ready\1. Final versions_ALL documents\"/>
    </mc:Choice>
  </mc:AlternateContent>
  <xr:revisionPtr revIDLastSave="0" documentId="13_ncr:1_{C759CF8E-4FEE-4092-93DF-EB45A31F0D7A}" xr6:coauthVersionLast="37" xr6:coauthVersionMax="47" xr10:uidLastSave="{00000000-0000-0000-0000-000000000000}"/>
  <bookViews>
    <workbookView xWindow="-105" yWindow="-105" windowWidth="28995" windowHeight="15675" activeTab="5" xr2:uid="{319792F4-7C8C-0447-847B-97E481AF01B9}"/>
  </bookViews>
  <sheets>
    <sheet name="Table S-1" sheetId="9" r:id="rId1"/>
    <sheet name="Table S-2" sheetId="3" r:id="rId2"/>
    <sheet name="Table S-3" sheetId="4" r:id="rId3"/>
    <sheet name="Sheet2" sheetId="7" state="hidden" r:id="rId4"/>
    <sheet name="Table S-4" sheetId="5" r:id="rId5"/>
    <sheet name="Table S-5" sheetId="11" r:id="rId6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6" i="9" l="1"/>
  <c r="BG26" i="9" l="1"/>
  <c r="BF26" i="9"/>
  <c r="BE26" i="9"/>
  <c r="BD26" i="9"/>
  <c r="BC26" i="9"/>
  <c r="BB26" i="9"/>
  <c r="BA26" i="9"/>
  <c r="AZ26" i="9"/>
  <c r="AY26" i="9"/>
  <c r="AX26" i="9"/>
  <c r="AW26" i="9"/>
  <c r="AV26" i="9"/>
  <c r="AU26" i="9"/>
  <c r="AT26" i="9"/>
  <c r="AS26" i="9"/>
  <c r="AR26" i="9"/>
  <c r="AQ26" i="9"/>
  <c r="AP26" i="9"/>
  <c r="AO26" i="9"/>
  <c r="AN26" i="9"/>
  <c r="AM26" i="9"/>
  <c r="AL26" i="9"/>
  <c r="AK26" i="9"/>
  <c r="AJ26" i="9"/>
  <c r="AI26" i="9"/>
  <c r="AH26" i="9"/>
  <c r="AG26" i="9"/>
  <c r="AF26" i="9"/>
  <c r="AE26" i="9"/>
  <c r="AD26" i="9"/>
  <c r="AC26" i="9"/>
  <c r="AB26" i="9"/>
  <c r="AA26" i="9"/>
  <c r="Z26" i="9"/>
  <c r="Y26" i="9"/>
  <c r="X26" i="9"/>
  <c r="W26" i="9"/>
  <c r="V26" i="9"/>
  <c r="U26" i="9"/>
  <c r="T26" i="9"/>
  <c r="S26" i="9"/>
  <c r="R26" i="9"/>
  <c r="Q26" i="9"/>
  <c r="P26" i="9"/>
  <c r="O26" i="9"/>
  <c r="N26" i="9"/>
  <c r="M26" i="9"/>
  <c r="L26" i="9"/>
  <c r="K26" i="9"/>
  <c r="J26" i="9"/>
  <c r="I26" i="9"/>
  <c r="H26" i="9"/>
  <c r="G26" i="9"/>
  <c r="F26" i="9"/>
  <c r="E26" i="9"/>
  <c r="D26" i="9"/>
  <c r="C26" i="9"/>
  <c r="B2" i="7" l="1"/>
</calcChain>
</file>

<file path=xl/sharedStrings.xml><?xml version="1.0" encoding="utf-8"?>
<sst xmlns="http://schemas.openxmlformats.org/spreadsheetml/2006/main" count="1039" uniqueCount="543">
  <si>
    <t>Ei 2</t>
  </si>
  <si>
    <t>Ei 3</t>
  </si>
  <si>
    <t>Ei 4</t>
  </si>
  <si>
    <t>Ei 5</t>
  </si>
  <si>
    <t>Ei 6</t>
  </si>
  <si>
    <t>Ei 7</t>
  </si>
  <si>
    <t>Ei 8</t>
  </si>
  <si>
    <t>Ei 9</t>
  </si>
  <si>
    <t>Ei 10a</t>
  </si>
  <si>
    <t>Ei 10b</t>
  </si>
  <si>
    <t>Ei 11 a</t>
  </si>
  <si>
    <t>Ei 12</t>
  </si>
  <si>
    <t>Ei 13</t>
  </si>
  <si>
    <t>Ei 14</t>
  </si>
  <si>
    <t>Ei 15</t>
  </si>
  <si>
    <t>Ei 16b</t>
  </si>
  <si>
    <t>Ei 17</t>
  </si>
  <si>
    <t>Ei 18</t>
  </si>
  <si>
    <t>Ei 19</t>
  </si>
  <si>
    <t>Ei 20</t>
  </si>
  <si>
    <t>Ei 21</t>
  </si>
  <si>
    <t>Ei 22a</t>
  </si>
  <si>
    <t>Ei 23</t>
  </si>
  <si>
    <t>Ei 24</t>
  </si>
  <si>
    <t>Ei 25</t>
  </si>
  <si>
    <t>Ei 26</t>
  </si>
  <si>
    <t>Ei 27</t>
  </si>
  <si>
    <t>Ei 28</t>
  </si>
  <si>
    <t>Ei 29</t>
  </si>
  <si>
    <t>Ei 30</t>
  </si>
  <si>
    <t>Ei 31</t>
  </si>
  <si>
    <t>Ei 32</t>
  </si>
  <si>
    <t>Ei 33</t>
  </si>
  <si>
    <t>Ei 34</t>
  </si>
  <si>
    <t>Ei 36</t>
  </si>
  <si>
    <t>Ei 38</t>
  </si>
  <si>
    <t>Ei 39</t>
  </si>
  <si>
    <t>Ei 40</t>
  </si>
  <si>
    <t>Ei 41</t>
  </si>
  <si>
    <t>Ei 42</t>
  </si>
  <si>
    <t>Ei 43</t>
  </si>
  <si>
    <t>Ei 44</t>
  </si>
  <si>
    <t>Ei 45</t>
  </si>
  <si>
    <t>Ei 46</t>
  </si>
  <si>
    <t>Ei 47</t>
  </si>
  <si>
    <t>Ei 48</t>
  </si>
  <si>
    <t>Ei 49a</t>
  </si>
  <si>
    <t>Ei 49b</t>
  </si>
  <si>
    <t>Ei 50</t>
  </si>
  <si>
    <t>Ei 51</t>
  </si>
  <si>
    <t>Ei 53</t>
  </si>
  <si>
    <t>Ei 55</t>
  </si>
  <si>
    <t>Ei 56</t>
  </si>
  <si>
    <t>Ei 57</t>
  </si>
  <si>
    <t>Ei 58a</t>
  </si>
  <si>
    <t>Ei 59</t>
  </si>
  <si>
    <t>EI 60</t>
  </si>
  <si>
    <t>EI 61</t>
  </si>
  <si>
    <t>Ei 62</t>
  </si>
  <si>
    <t>Locaylity</t>
  </si>
  <si>
    <t>Eppelsberg</t>
  </si>
  <si>
    <t>Herrchenberg</t>
  </si>
  <si>
    <t>Upper-Mendig Flow</t>
  </si>
  <si>
    <t>Bausenberg</t>
  </si>
  <si>
    <t>Hannebacher Ley</t>
  </si>
  <si>
    <t>Schorberg</t>
  </si>
  <si>
    <t>Hohe Buche</t>
  </si>
  <si>
    <t>Plaidter Hummerich</t>
  </si>
  <si>
    <t>Nettetal</t>
  </si>
  <si>
    <t>Rothenberg</t>
  </si>
  <si>
    <t>Lower-Mendig Flow</t>
  </si>
  <si>
    <t>Eppelsberg Coarse</t>
  </si>
  <si>
    <t>Rüderbusch</t>
  </si>
  <si>
    <t>Steffelner Kopf</t>
  </si>
  <si>
    <t>Goßberg</t>
  </si>
  <si>
    <t>Rockeskyller Kopf</t>
  </si>
  <si>
    <t>Mosenberg</t>
  </si>
  <si>
    <t>Auf der Hardt</t>
  </si>
  <si>
    <t>Sulzbusch</t>
  </si>
  <si>
    <t>An der Ahl</t>
  </si>
  <si>
    <t>Karmelenberg</t>
  </si>
  <si>
    <t>Humersberg</t>
  </si>
  <si>
    <t>Engelner Kopf</t>
  </si>
  <si>
    <t>Schellkopf</t>
  </si>
  <si>
    <t>Meirother Kopf</t>
  </si>
  <si>
    <t>An der Hardt</t>
  </si>
  <si>
    <t>Schorenberg</t>
  </si>
  <si>
    <t>Burgberg</t>
  </si>
  <si>
    <t>Burg Olbrück</t>
  </si>
  <si>
    <t>Perler Kopf</t>
  </si>
  <si>
    <t>Kempenich</t>
  </si>
  <si>
    <t>NE' Üdersdorf</t>
  </si>
  <si>
    <t>Wolfsschlucht</t>
  </si>
  <si>
    <t>Alte Burg cone</t>
  </si>
  <si>
    <t>Melilitite</t>
  </si>
  <si>
    <t>Phono-Tephrite</t>
  </si>
  <si>
    <t>Basanite</t>
  </si>
  <si>
    <t>Mertz et al., (2015)</t>
  </si>
  <si>
    <t>E 07° 19'7.10''</t>
  </si>
  <si>
    <t>E 07° 15'54.47''</t>
  </si>
  <si>
    <t>E 07° 13'15.81''</t>
  </si>
  <si>
    <t>E 07° 7'29.23''</t>
  </si>
  <si>
    <t>E 07° 9'9.46''</t>
  </si>
  <si>
    <t>E 07° 20'1.38''</t>
  </si>
  <si>
    <t>E 07° 22'1.74''</t>
  </si>
  <si>
    <t>E 07° 17'19.60''</t>
  </si>
  <si>
    <t>E 07° 24'59.59''</t>
  </si>
  <si>
    <t>E 06° 37'42.96"</t>
  </si>
  <si>
    <t>E 06° 33'27.96"</t>
  </si>
  <si>
    <t>E 06° 42.'11.94"</t>
  </si>
  <si>
    <t>E 06° 40'36.72"</t>
  </si>
  <si>
    <t>E 06° 37'51.06"</t>
  </si>
  <si>
    <t>E 06° 39'4.43"</t>
  </si>
  <si>
    <t>E 07° 1'13.32"</t>
  </si>
  <si>
    <t>E 06° 55'54.95"</t>
  </si>
  <si>
    <t>E 06° 46'36.36"</t>
  </si>
  <si>
    <t>E 06° 52'5.99"</t>
  </si>
  <si>
    <t>E 06° 45'41.76"</t>
  </si>
  <si>
    <t>E 07° 16'44.1''</t>
  </si>
  <si>
    <t>E 07° 11'21.1''</t>
  </si>
  <si>
    <t>E 07° 13'25.7''</t>
  </si>
  <si>
    <t>E 07° 25'34.3''</t>
  </si>
  <si>
    <t>E 07° 8'34.1''</t>
  </si>
  <si>
    <t>E 07° 8'32.5''</t>
  </si>
  <si>
    <t>E 07° 9'54.5''</t>
  </si>
  <si>
    <t>E 07° 11'12.0''</t>
  </si>
  <si>
    <t>E 7°10'19.3"</t>
  </si>
  <si>
    <t>E 7°11'01.1"</t>
  </si>
  <si>
    <t>E 7°11'39.1"</t>
  </si>
  <si>
    <t>E 7°09'57.2"</t>
  </si>
  <si>
    <t>E 7°08'32.1"</t>
  </si>
  <si>
    <t>E 7°07'23.5"</t>
  </si>
  <si>
    <t>E 07° 09'29.3''</t>
  </si>
  <si>
    <t>E 06° 48'40.32"</t>
  </si>
  <si>
    <t>E 06° 48'24.84"</t>
  </si>
  <si>
    <t>E 06° 44'18.48"</t>
  </si>
  <si>
    <t>E 06° 48'6.12"</t>
  </si>
  <si>
    <t>E 07° 17'2.29''</t>
  </si>
  <si>
    <t>E 07° 16'46.94''</t>
  </si>
  <si>
    <t>N 50° 24'23.05''</t>
  </si>
  <si>
    <t>N 50° 28'39.88''</t>
  </si>
  <si>
    <t>N 50° 28'4.38"</t>
  </si>
  <si>
    <t>N 50° 27'1.26"</t>
  </si>
  <si>
    <t>N 50° 25'47.16"</t>
  </si>
  <si>
    <t>N 50° 27'52.94"</t>
  </si>
  <si>
    <t>N 50° 23'4.957"</t>
  </si>
  <si>
    <t>N 50° 21'23.70"</t>
  </si>
  <si>
    <t>N 50° 24'51.66"</t>
  </si>
  <si>
    <t>N 50° 17'42.96"</t>
  </si>
  <si>
    <t>N 50° 16'59.22"</t>
  </si>
  <si>
    <t>N 50° 16'25.07"</t>
  </si>
  <si>
    <t>N 50° 15'23.4"</t>
  </si>
  <si>
    <t>N 50° 11'30.72"</t>
  </si>
  <si>
    <t>N 50° 13'20.70"</t>
  </si>
  <si>
    <t>N 50° 4'27.41"</t>
  </si>
  <si>
    <t>N 50° 6'29.34"</t>
  </si>
  <si>
    <t>N 50° 4'52.14"</t>
  </si>
  <si>
    <t>N 50° 11'10.92"</t>
  </si>
  <si>
    <t>N 50° 13'5.16"</t>
  </si>
  <si>
    <t>N 50° 21'32.9''</t>
  </si>
  <si>
    <t>N 50° 20'47.3''</t>
  </si>
  <si>
    <t>N 50° 20'99.8''</t>
  </si>
  <si>
    <t>N 50° 20'47.5''</t>
  </si>
  <si>
    <t>N 50° 24'29.5''</t>
  </si>
  <si>
    <t>N 50° 25'33.9''</t>
  </si>
  <si>
    <t>N 50° 25'75.4''</t>
  </si>
  <si>
    <t>N 50° 25'9.8''</t>
  </si>
  <si>
    <t>N 50°23'45.1"</t>
  </si>
  <si>
    <t>N 50°23'39.4"</t>
  </si>
  <si>
    <t>N 50°23'30.7"</t>
  </si>
  <si>
    <t>N 50°26'53.2"</t>
  </si>
  <si>
    <t>N 50°27'11.3"</t>
  </si>
  <si>
    <t>N 50°25'22.3"</t>
  </si>
  <si>
    <t>N 50° 24'02.0''</t>
  </si>
  <si>
    <t>N 50° 9'28.68"</t>
  </si>
  <si>
    <t>N 50° 8'57.72"</t>
  </si>
  <si>
    <t>N 50° 6'3.71"</t>
  </si>
  <si>
    <t>N 50° 4'29.34"</t>
  </si>
  <si>
    <t>N 50° 24'33.44''</t>
  </si>
  <si>
    <t>N 50° 25'22.05''</t>
  </si>
  <si>
    <t>MnO</t>
  </si>
  <si>
    <t>MgO</t>
  </si>
  <si>
    <t>CaO</t>
  </si>
  <si>
    <t>L.O.I.</t>
  </si>
  <si>
    <t>Total</t>
  </si>
  <si>
    <t>Cr</t>
  </si>
  <si>
    <t>Ni</t>
  </si>
  <si>
    <t>Cu</t>
  </si>
  <si>
    <t>Zn</t>
  </si>
  <si>
    <t>Rb</t>
  </si>
  <si>
    <t>Sr</t>
  </si>
  <si>
    <t>Y</t>
  </si>
  <si>
    <t>Zr</t>
  </si>
  <si>
    <t>Nb</t>
  </si>
  <si>
    <t>Cs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Pb</t>
  </si>
  <si>
    <t>Th</t>
  </si>
  <si>
    <t>U</t>
  </si>
  <si>
    <t>Re</t>
  </si>
  <si>
    <t>Os</t>
  </si>
  <si>
    <t>Ir</t>
  </si>
  <si>
    <t>Pt</t>
  </si>
  <si>
    <t>Olivine</t>
  </si>
  <si>
    <t>Hypersthene (OPx)</t>
  </si>
  <si>
    <t>Diopside (CPx)</t>
  </si>
  <si>
    <t>Orthoclase</t>
  </si>
  <si>
    <t>Albite</t>
  </si>
  <si>
    <t>Anorthite</t>
  </si>
  <si>
    <t>Total (wt.%)</t>
  </si>
  <si>
    <t>Na2CO3 (wt.%)</t>
  </si>
  <si>
    <t>Calcite (wt.%)</t>
  </si>
  <si>
    <t>Na2SO4 (wt.%)</t>
  </si>
  <si>
    <t>Anhydrite (wt.%)</t>
  </si>
  <si>
    <t>Fluorite (wt.%)</t>
  </si>
  <si>
    <t>Halite (wt.%)</t>
  </si>
  <si>
    <t>Pyrite (wt.%)</t>
  </si>
  <si>
    <t>Sphene (wt.%)</t>
  </si>
  <si>
    <t>Chromite (wt.%)</t>
  </si>
  <si>
    <t>Perovskite (wt.%)</t>
  </si>
  <si>
    <t>Zircon (wt.%)</t>
  </si>
  <si>
    <t>Apatite (wt.%)</t>
  </si>
  <si>
    <t>Hematite (wt.%)</t>
  </si>
  <si>
    <t>Magnetite (wt.%)</t>
  </si>
  <si>
    <t>Ilmenite (wt.%)</t>
  </si>
  <si>
    <t>Rutile (wt.%)</t>
  </si>
  <si>
    <t>Na2SiO3 (wt.%)</t>
  </si>
  <si>
    <t>K2SiO3 (wt.%)</t>
  </si>
  <si>
    <t>Acmite (wt.%)</t>
  </si>
  <si>
    <t>Larnite (wt.%)</t>
  </si>
  <si>
    <t>Olivine (wt.%)</t>
  </si>
  <si>
    <t>Wollastonite (wt.%)</t>
  </si>
  <si>
    <t>Hypersthene (OPx) (wt.%)</t>
  </si>
  <si>
    <t>Diopside (CPx) (wt.%)</t>
  </si>
  <si>
    <t>Corundum (wt.%)</t>
  </si>
  <si>
    <t>Kalsilite (wt.%)</t>
  </si>
  <si>
    <t>Leucite (Foid) (wt.%)</t>
  </si>
  <si>
    <t>Nepheline (Foid) (wt.%)</t>
  </si>
  <si>
    <t>Orthoclase (wt.%)</t>
  </si>
  <si>
    <t>Plagioclase (wt.%)</t>
  </si>
  <si>
    <t>eNd</t>
  </si>
  <si>
    <t>eHf</t>
  </si>
  <si>
    <t>Re/Os</t>
  </si>
  <si>
    <t>γOs </t>
  </si>
  <si>
    <t>La/Yb</t>
  </si>
  <si>
    <t>Dy/Yb</t>
  </si>
  <si>
    <t>KN/KN*</t>
  </si>
  <si>
    <t>Zr/Hf</t>
  </si>
  <si>
    <t>Nb/U</t>
  </si>
  <si>
    <t>Ce/Pb</t>
  </si>
  <si>
    <t>Lu/Hf</t>
  </si>
  <si>
    <t>Nb/Ta</t>
  </si>
  <si>
    <t>Age Reference</t>
  </si>
  <si>
    <t>Age (kyr)</t>
  </si>
  <si>
    <t xml:space="preserve">Sc </t>
  </si>
  <si>
    <t>&lt; 0.1</t>
  </si>
  <si>
    <t>Sample Number</t>
  </si>
  <si>
    <t>Kalem</t>
  </si>
  <si>
    <t>Eppelsberg Dike</t>
  </si>
  <si>
    <t>Sarresdorf Lavaflow</t>
  </si>
  <si>
    <t>wt. %</t>
  </si>
  <si>
    <t>Quartz</t>
  </si>
  <si>
    <t>(±2σ)</t>
  </si>
  <si>
    <t>±7</t>
  </si>
  <si>
    <t>±5</t>
  </si>
  <si>
    <t>±4</t>
  </si>
  <si>
    <t>±6</t>
  </si>
  <si>
    <t>±11</t>
  </si>
  <si>
    <t>±10</t>
  </si>
  <si>
    <t>±12</t>
  </si>
  <si>
    <t>±9</t>
  </si>
  <si>
    <t>±8</t>
  </si>
  <si>
    <t>±13</t>
  </si>
  <si>
    <t>Tephrite</t>
  </si>
  <si>
    <t xml:space="preserve">Basanite </t>
  </si>
  <si>
    <t>Longitude</t>
  </si>
  <si>
    <t>Latitude</t>
  </si>
  <si>
    <t>Emmelberg</t>
  </si>
  <si>
    <t xml:space="preserve">Lorenzfelsen </t>
  </si>
  <si>
    <t>Nephelinite</t>
  </si>
  <si>
    <t>Mg#</t>
  </si>
  <si>
    <r>
      <t>SiO</t>
    </r>
    <r>
      <rPr>
        <b/>
        <vertAlign val="subscript"/>
        <sz val="8"/>
        <color rgb="FF000000"/>
        <rFont val="Arial"/>
        <family val="2"/>
      </rPr>
      <t>2</t>
    </r>
  </si>
  <si>
    <r>
      <t>TiO</t>
    </r>
    <r>
      <rPr>
        <b/>
        <vertAlign val="subscript"/>
        <sz val="8"/>
        <color rgb="FF000000"/>
        <rFont val="Arial"/>
        <family val="2"/>
      </rPr>
      <t>2</t>
    </r>
  </si>
  <si>
    <r>
      <t>Al</t>
    </r>
    <r>
      <rPr>
        <b/>
        <vertAlign val="subscript"/>
        <sz val="8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O</t>
    </r>
    <r>
      <rPr>
        <b/>
        <vertAlign val="subscript"/>
        <sz val="8"/>
        <color rgb="FF000000"/>
        <rFont val="Arial"/>
        <family val="2"/>
      </rPr>
      <t>3</t>
    </r>
  </si>
  <si>
    <r>
      <t>Fe</t>
    </r>
    <r>
      <rPr>
        <b/>
        <vertAlign val="subscript"/>
        <sz val="8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O</t>
    </r>
    <r>
      <rPr>
        <b/>
        <vertAlign val="subscript"/>
        <sz val="8"/>
        <color rgb="FF000000"/>
        <rFont val="Arial"/>
        <family val="2"/>
      </rPr>
      <t>3</t>
    </r>
  </si>
  <si>
    <r>
      <t>Na</t>
    </r>
    <r>
      <rPr>
        <b/>
        <vertAlign val="subscript"/>
        <sz val="8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O</t>
    </r>
  </si>
  <si>
    <r>
      <t>K</t>
    </r>
    <r>
      <rPr>
        <b/>
        <vertAlign val="subscript"/>
        <sz val="8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O</t>
    </r>
  </si>
  <si>
    <r>
      <t>P</t>
    </r>
    <r>
      <rPr>
        <b/>
        <vertAlign val="subscript"/>
        <sz val="8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O</t>
    </r>
    <r>
      <rPr>
        <b/>
        <vertAlign val="subscript"/>
        <sz val="8"/>
        <color rgb="FF000000"/>
        <rFont val="Arial"/>
        <family val="2"/>
      </rPr>
      <t>5</t>
    </r>
  </si>
  <si>
    <t>relict flow.
 Hill W' Jägerheim</t>
  </si>
  <si>
    <r>
      <t>CaO/TiO</t>
    </r>
    <r>
      <rPr>
        <b/>
        <sz val="8"/>
        <color theme="1"/>
        <rFont val="Calibri (Body)"/>
      </rPr>
      <t>2</t>
    </r>
  </si>
  <si>
    <r>
      <t>CaO/Al</t>
    </r>
    <r>
      <rPr>
        <b/>
        <sz val="8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O</t>
    </r>
    <r>
      <rPr>
        <b/>
        <sz val="8"/>
        <color theme="1"/>
        <rFont val="Calibri (Body)"/>
      </rPr>
      <t>3</t>
    </r>
  </si>
  <si>
    <t>29.67</t>
  </si>
  <si>
    <t>Booser Maar</t>
  </si>
  <si>
    <t>N 50° 18'50.60''</t>
  </si>
  <si>
    <t>E 07° 0'37.91''</t>
  </si>
  <si>
    <t>Contaminant initial temperature, Ta</t>
  </si>
  <si>
    <t xml:space="preserve">Magma liquidus temperature, Tl,m </t>
  </si>
  <si>
    <t xml:space="preserve">Contaminant liquidus temperature, Tl,a </t>
  </si>
  <si>
    <t xml:space="preserve">Solidus temperature, Ts </t>
  </si>
  <si>
    <t xml:space="preserve">Equilibration temperature, Teq </t>
  </si>
  <si>
    <t xml:space="preserve">Crystallisation enthalpy, Δhcry </t>
  </si>
  <si>
    <t xml:space="preserve">Isobaric specific heat of magma, Cp,m </t>
  </si>
  <si>
    <t xml:space="preserve">Fusion enthalpy, Δhfus </t>
  </si>
  <si>
    <t xml:space="preserve">Isobaric specific heat of contaminant, Cp,a </t>
  </si>
  <si>
    <t>Thermal Parameters</t>
  </si>
  <si>
    <t>Lower Crust</t>
  </si>
  <si>
    <t>1320 °C</t>
  </si>
  <si>
    <t>1100 °C</t>
  </si>
  <si>
    <t>900 °C</t>
  </si>
  <si>
    <t>950 °C</t>
  </si>
  <si>
    <t>980 °C</t>
  </si>
  <si>
    <t>396.000 J/Kg</t>
  </si>
  <si>
    <t>1484 J/kg K</t>
  </si>
  <si>
    <t>354.000 J/Kg</t>
  </si>
  <si>
    <t>1388 J/Kg K</t>
  </si>
  <si>
    <t>1300 °C</t>
  </si>
  <si>
    <t>1050 °C</t>
  </si>
  <si>
    <t>600 °C</t>
  </si>
  <si>
    <t>925 °C</t>
  </si>
  <si>
    <t>312,000 J/Kg</t>
  </si>
  <si>
    <t>1379 J/Kg K</t>
  </si>
  <si>
    <r>
      <t>Magma initial temperature, T</t>
    </r>
    <r>
      <rPr>
        <sz val="11"/>
        <color theme="1"/>
        <rFont val="Arial"/>
        <family val="2"/>
      </rPr>
      <t xml:space="preserve">m0 </t>
    </r>
  </si>
  <si>
    <t>Alkali basalt SG 26 isotope ratio, εm ab</t>
  </si>
  <si>
    <t xml:space="preserve">0.74500 </t>
  </si>
  <si>
    <t>98 ppm</t>
  </si>
  <si>
    <t>Devonian Slate (S200)  initial concentration, C0</t>
  </si>
  <si>
    <t>0.51198</t>
  </si>
  <si>
    <t>8.2 ppm</t>
  </si>
  <si>
    <t>Devonian Slate (S200) isotope ratio, εm ab</t>
  </si>
  <si>
    <t>0.74600</t>
  </si>
  <si>
    <t xml:space="preserve">83 ppm </t>
  </si>
  <si>
    <t>0.51192</t>
  </si>
  <si>
    <t>5 ppm</t>
  </si>
  <si>
    <t>Mica Schist (S144) initial concentration, C0</t>
  </si>
  <si>
    <t>Mica Schist (S144) isotope ratio, εm ab</t>
  </si>
  <si>
    <t>Mafic Granulite (S32) initial concentration, C0</t>
  </si>
  <si>
    <t>0.709477</t>
  </si>
  <si>
    <t>0.51217</t>
  </si>
  <si>
    <t>1325 ppm</t>
  </si>
  <si>
    <t xml:space="preserve">36.9 ppm </t>
  </si>
  <si>
    <t>Contaminant trace element distribution coefficient, Da</t>
  </si>
  <si>
    <t xml:space="preserve">0.5 </t>
  </si>
  <si>
    <t>0.25</t>
  </si>
  <si>
    <t>Wörner, G., Staudigel, H., Zindler, A., 1985. Isotopic constraints on open system evolution of the Laacher See magma chamber (Eifel, West Germany). Earth and Planetary Science Letters 75, 37-49.</t>
  </si>
  <si>
    <t>Stosch, H.-G., Lugmair, G., 1984. Evolution of the lower continental crust: granulite facies xenoliths from the Eifel, West Germany. Nature 311, 368-370.</t>
  </si>
  <si>
    <t>Schneider, K., Kirchenbaur, M., Fonseca, R., Kasper, H., Münker, C., Froitzheim, N., 2016. Role of crustal assimilation and basement compositions in the petrogenesis of differentiated intraplate volcanic rocks: a case study from the Siebengebirge Volcanic Field, Germany. Contributions to Mineralogy and Petrology 171, 1-30.</t>
  </si>
  <si>
    <t>Classification 
(Le Maite, 2002)</t>
  </si>
  <si>
    <t>Group</t>
  </si>
  <si>
    <t>Phonolite</t>
  </si>
  <si>
    <t>Phonolitic foidite</t>
  </si>
  <si>
    <t>EEVF</t>
  </si>
  <si>
    <t>EEVF - Foidite</t>
  </si>
  <si>
    <t>EEVF - Phono-tephrites</t>
  </si>
  <si>
    <t>WEVF - F-Suite</t>
  </si>
  <si>
    <t>WEVF - ONB-Suite</t>
  </si>
  <si>
    <t>EEVF - Phonolite</t>
  </si>
  <si>
    <t>D7/6</t>
  </si>
  <si>
    <t>D8/6</t>
  </si>
  <si>
    <t>0.512826 </t>
  </si>
  <si>
    <t>Facher Höhe</t>
  </si>
  <si>
    <t>Mertz et al., (2015), references therein</t>
  </si>
  <si>
    <t>Wartgesberg</t>
  </si>
  <si>
    <t>32 ± 13</t>
  </si>
  <si>
    <t>32 ± 11</t>
  </si>
  <si>
    <t>35 ± 14</t>
  </si>
  <si>
    <t>75 ± 5</t>
  </si>
  <si>
    <t>50 ± 3</t>
  </si>
  <si>
    <t>Preusser et al. 2011</t>
  </si>
  <si>
    <t>Leyendecker Quarry</t>
  </si>
  <si>
    <t>223 ± 11</t>
  </si>
  <si>
    <t>Nowell et al., (2006) and reference therein</t>
  </si>
  <si>
    <t>452 ± 14</t>
  </si>
  <si>
    <t>&lt; 108</t>
  </si>
  <si>
    <t>550 ± 4</t>
  </si>
  <si>
    <t>140 ± 30</t>
  </si>
  <si>
    <t>470 ± 50</t>
  </si>
  <si>
    <t>287 ± 0.6</t>
  </si>
  <si>
    <t>366 ± 40</t>
  </si>
  <si>
    <t>207 ± 14</t>
  </si>
  <si>
    <t>180 ± 30</t>
  </si>
  <si>
    <t>202 ± 14</t>
  </si>
  <si>
    <t>223 ± 6</t>
  </si>
  <si>
    <t>941 ± 20</t>
  </si>
  <si>
    <t>360 ± 40</t>
  </si>
  <si>
    <t>540 ± 60</t>
  </si>
  <si>
    <t>81 ± 13</t>
  </si>
  <si>
    <t>476 ± 42</t>
  </si>
  <si>
    <t>340 ± 80</t>
  </si>
  <si>
    <t>200 ± 42</t>
  </si>
  <si>
    <t>320 ± 40</t>
  </si>
  <si>
    <t>380 ± 40</t>
  </si>
  <si>
    <t>382 ± 1</t>
  </si>
  <si>
    <t>420 ± 30</t>
  </si>
  <si>
    <t>290 ± 6</t>
  </si>
  <si>
    <t>345 ± 2</t>
  </si>
  <si>
    <t>374 ± 1</t>
  </si>
  <si>
    <t>Bräunig volcano</t>
  </si>
  <si>
    <t>206 ± 11</t>
  </si>
  <si>
    <t>Leilenkopf</t>
  </si>
  <si>
    <t>240 ± 20</t>
  </si>
  <si>
    <t>540 ± 40</t>
  </si>
  <si>
    <t>Kirchweiler</t>
  </si>
  <si>
    <t>Ettringer Bellerberg</t>
  </si>
  <si>
    <t>300 ± 100</t>
  </si>
  <si>
    <t>Middle Crust</t>
  </si>
  <si>
    <t>Ei 02</t>
  </si>
  <si>
    <t>Ei 03</t>
  </si>
  <si>
    <t>Ei 04</t>
  </si>
  <si>
    <t>Ei 05</t>
  </si>
  <si>
    <t>Ei 06</t>
  </si>
  <si>
    <t>Ei 07</t>
  </si>
  <si>
    <t>Ei 08</t>
  </si>
  <si>
    <t>Ei 09</t>
  </si>
  <si>
    <t>171 ± 21</t>
  </si>
  <si>
    <t>Schmitt et al. 2017</t>
  </si>
  <si>
    <t>184 ± 8</t>
  </si>
  <si>
    <t>10.83  ± 0.13</t>
  </si>
  <si>
    <t>Erlenkeuser and Willkomm 1971</t>
  </si>
  <si>
    <r>
      <t>86</t>
    </r>
    <r>
      <rPr>
        <sz val="12"/>
        <color rgb="FF000000"/>
        <rFont val="Arial"/>
        <family val="2"/>
      </rPr>
      <t>Sr/</t>
    </r>
    <r>
      <rPr>
        <vertAlign val="superscript"/>
        <sz val="12"/>
        <color rgb="FF000000"/>
        <rFont val="Arial"/>
        <family val="2"/>
      </rPr>
      <t>87</t>
    </r>
    <r>
      <rPr>
        <sz val="12"/>
        <color rgb="FF000000"/>
        <rFont val="Arial"/>
        <family val="2"/>
      </rPr>
      <t xml:space="preserve">Sr </t>
    </r>
  </si>
  <si>
    <r>
      <t>143</t>
    </r>
    <r>
      <rPr>
        <sz val="12"/>
        <color rgb="FF000000"/>
        <rFont val="Arial"/>
        <family val="2"/>
      </rPr>
      <t>Nd/</t>
    </r>
    <r>
      <rPr>
        <vertAlign val="superscript"/>
        <sz val="12"/>
        <color rgb="FF000000"/>
        <rFont val="Arial"/>
        <family val="2"/>
      </rPr>
      <t>144</t>
    </r>
    <r>
      <rPr>
        <sz val="12"/>
        <color rgb="FF000000"/>
        <rFont val="Arial"/>
        <family val="2"/>
      </rPr>
      <t xml:space="preserve">Nd </t>
    </r>
  </si>
  <si>
    <r>
      <t>176</t>
    </r>
    <r>
      <rPr>
        <sz val="12"/>
        <color rgb="FF000000"/>
        <rFont val="Arial"/>
        <family val="2"/>
      </rPr>
      <t>Hf/</t>
    </r>
    <r>
      <rPr>
        <vertAlign val="superscript"/>
        <sz val="12"/>
        <color rgb="FF000000"/>
        <rFont val="Arial"/>
        <family val="2"/>
      </rPr>
      <t>177</t>
    </r>
    <r>
      <rPr>
        <sz val="12"/>
        <color rgb="FF000000"/>
        <rFont val="Arial"/>
        <family val="2"/>
      </rPr>
      <t xml:space="preserve">Hf </t>
    </r>
  </si>
  <si>
    <r>
      <t>187</t>
    </r>
    <r>
      <rPr>
        <sz val="12"/>
        <color rgb="FF000000"/>
        <rFont val="Arial"/>
        <family val="2"/>
      </rPr>
      <t>Os/</t>
    </r>
    <r>
      <rPr>
        <vertAlign val="superscript"/>
        <sz val="12"/>
        <color rgb="FF000000"/>
        <rFont val="Arial"/>
        <family val="2"/>
      </rPr>
      <t>188</t>
    </r>
    <r>
      <rPr>
        <sz val="12"/>
        <color rgb="FF000000"/>
        <rFont val="Arial"/>
        <family val="2"/>
      </rPr>
      <t xml:space="preserve">Os </t>
    </r>
  </si>
  <si>
    <r>
      <t>187</t>
    </r>
    <r>
      <rPr>
        <sz val="12"/>
        <color rgb="FF000000"/>
        <rFont val="Arial"/>
        <family val="2"/>
      </rPr>
      <t>Re/</t>
    </r>
    <r>
      <rPr>
        <vertAlign val="superscript"/>
        <sz val="12"/>
        <color rgb="FF000000"/>
        <rFont val="Arial"/>
        <family val="2"/>
      </rPr>
      <t>188</t>
    </r>
    <r>
      <rPr>
        <sz val="12"/>
        <color rgb="FF000000"/>
        <rFont val="Arial"/>
        <family val="2"/>
      </rPr>
      <t xml:space="preserve">Os </t>
    </r>
  </si>
  <si>
    <r>
      <t>187</t>
    </r>
    <r>
      <rPr>
        <sz val="12"/>
        <color rgb="FF000000"/>
        <rFont val="Arial"/>
        <family val="2"/>
      </rPr>
      <t>Os/</t>
    </r>
    <r>
      <rPr>
        <vertAlign val="superscript"/>
        <sz val="12"/>
        <color rgb="FF000000"/>
        <rFont val="Arial"/>
        <family val="2"/>
      </rPr>
      <t>188</t>
    </r>
    <r>
      <rPr>
        <sz val="12"/>
        <color rgb="FF000000"/>
        <rFont val="Arial"/>
        <family val="2"/>
      </rPr>
      <t xml:space="preserve">Os </t>
    </r>
    <r>
      <rPr>
        <vertAlign val="superscript"/>
        <sz val="12"/>
        <color rgb="FF000000"/>
        <rFont val="Arial"/>
        <family val="2"/>
      </rPr>
      <t>(i)</t>
    </r>
  </si>
  <si>
    <t>18.851</t>
  </si>
  <si>
    <t>18.925</t>
  </si>
  <si>
    <t>18.972</t>
  </si>
  <si>
    <t>18.610</t>
  </si>
  <si>
    <t>19.061</t>
  </si>
  <si>
    <t>19.119</t>
  </si>
  <si>
    <t>19.502</t>
  </si>
  <si>
    <t>19.443</t>
  </si>
  <si>
    <t>19.737</t>
  </si>
  <si>
    <t>19.057</t>
  </si>
  <si>
    <t>19.020</t>
  </si>
  <si>
    <t>18.995</t>
  </si>
  <si>
    <t>19.190</t>
  </si>
  <si>
    <t>19.582</t>
  </si>
  <si>
    <t>19.479</t>
  </si>
  <si>
    <t>19.369</t>
  </si>
  <si>
    <t>19.431</t>
  </si>
  <si>
    <t>19.017</t>
  </si>
  <si>
    <t>19.191</t>
  </si>
  <si>
    <t>19.209</t>
  </si>
  <si>
    <t>± 1</t>
  </si>
  <si>
    <t>± 0.9</t>
  </si>
  <si>
    <t>± 0.8</t>
  </si>
  <si>
    <t>± 0.7</t>
  </si>
  <si>
    <t>15.633</t>
  </si>
  <si>
    <t>15.634</t>
  </si>
  <si>
    <t>15.618</t>
  </si>
  <si>
    <t>15.657</t>
  </si>
  <si>
    <t>15.659</t>
  </si>
  <si>
    <t>15.630</t>
  </si>
  <si>
    <t>15.635</t>
  </si>
  <si>
    <t>15.674</t>
  </si>
  <si>
    <t>15.649</t>
  </si>
  <si>
    <t>15.648</t>
  </si>
  <si>
    <t>15.647</t>
  </si>
  <si>
    <t>15.665</t>
  </si>
  <si>
    <t>15.639</t>
  </si>
  <si>
    <t>15.636</t>
  </si>
  <si>
    <t>15.629</t>
  </si>
  <si>
    <t>15.640</t>
  </si>
  <si>
    <t>15.631</t>
  </si>
  <si>
    <t>± 0.6</t>
  </si>
  <si>
    <t>39.118</t>
  </si>
  <si>
    <t>39.175</t>
  </si>
  <si>
    <t>39.174</t>
  </si>
  <si>
    <t>38.897</t>
  </si>
  <si>
    <t>39.368</t>
  </si>
  <si>
    <t>39.390</t>
  </si>
  <si>
    <t>39.358</t>
  </si>
  <si>
    <t>39.801</t>
  </si>
  <si>
    <t>39.252</t>
  </si>
  <si>
    <t>39.228</t>
  </si>
  <si>
    <t>39.344</t>
  </si>
  <si>
    <t>39.723</t>
  </si>
  <si>
    <t>39.440</t>
  </si>
  <si>
    <t>39.332</t>
  </si>
  <si>
    <t>39.334</t>
  </si>
  <si>
    <t>39.246</t>
  </si>
  <si>
    <t>39.371</t>
  </si>
  <si>
    <t>39.127</t>
  </si>
  <si>
    <t>± 2</t>
  </si>
  <si>
    <t>± 3</t>
  </si>
  <si>
    <r>
      <rPr>
        <vertAlign val="superscript"/>
        <sz val="12"/>
        <color rgb="FF000000"/>
        <rFont val="Arial"/>
        <family val="2"/>
      </rPr>
      <t>206</t>
    </r>
    <r>
      <rPr>
        <sz val="12"/>
        <color rgb="FF000000"/>
        <rFont val="Arial"/>
        <family val="2"/>
      </rPr>
      <t>Pb/</t>
    </r>
    <r>
      <rPr>
        <vertAlign val="superscript"/>
        <sz val="12"/>
        <color rgb="FF000000"/>
        <rFont val="Arial"/>
        <family val="2"/>
      </rPr>
      <t>204</t>
    </r>
    <r>
      <rPr>
        <sz val="12"/>
        <color rgb="FF000000"/>
        <rFont val="Arial"/>
        <family val="2"/>
      </rPr>
      <t xml:space="preserve">Pb </t>
    </r>
  </si>
  <si>
    <r>
      <rPr>
        <vertAlign val="superscript"/>
        <sz val="12"/>
        <color rgb="FF000000"/>
        <rFont val="Arial"/>
        <family val="2"/>
      </rPr>
      <t>207</t>
    </r>
    <r>
      <rPr>
        <sz val="12"/>
        <color rgb="FF000000"/>
        <rFont val="Arial"/>
        <family val="2"/>
      </rPr>
      <t>Pb/</t>
    </r>
    <r>
      <rPr>
        <vertAlign val="superscript"/>
        <sz val="12"/>
        <color rgb="FF000000"/>
        <rFont val="Arial"/>
        <family val="2"/>
      </rPr>
      <t>204</t>
    </r>
    <r>
      <rPr>
        <sz val="12"/>
        <color rgb="FF000000"/>
        <rFont val="Arial"/>
        <family val="2"/>
      </rPr>
      <t xml:space="preserve">Pb </t>
    </r>
  </si>
  <si>
    <r>
      <rPr>
        <vertAlign val="superscript"/>
        <sz val="12"/>
        <color rgb="FF000000"/>
        <rFont val="Arial"/>
        <family val="2"/>
      </rPr>
      <t>208</t>
    </r>
    <r>
      <rPr>
        <sz val="12"/>
        <color rgb="FF000000"/>
        <rFont val="Arial"/>
        <family val="2"/>
      </rPr>
      <t>Pb/</t>
    </r>
    <r>
      <rPr>
        <vertAlign val="superscript"/>
        <sz val="12"/>
        <color rgb="FF000000"/>
        <rFont val="Arial"/>
        <family val="2"/>
      </rPr>
      <t>204</t>
    </r>
    <r>
      <rPr>
        <sz val="12"/>
        <color rgb="FF000000"/>
        <rFont val="Arial"/>
        <family val="2"/>
      </rPr>
      <t xml:space="preserve">Pb </t>
    </r>
  </si>
  <si>
    <t>[ng/g]</t>
  </si>
  <si>
    <r>
      <t>[</t>
    </r>
    <r>
      <rPr>
        <b/>
        <sz val="12"/>
        <color theme="1"/>
        <rFont val="Arial"/>
        <family val="2"/>
      </rPr>
      <t>µg/g]</t>
    </r>
  </si>
  <si>
    <t>[wt.%]</t>
  </si>
  <si>
    <t>Kempenich, 56746</t>
  </si>
  <si>
    <t>±0.6</t>
  </si>
  <si>
    <t>±0.7</t>
  </si>
  <si>
    <t>19.401</t>
  </si>
  <si>
    <t>15.662</t>
  </si>
  <si>
    <t>39.673</t>
  </si>
  <si>
    <t>19.603</t>
  </si>
  <si>
    <t>15.661</t>
  </si>
  <si>
    <t>39.697</t>
  </si>
  <si>
    <t>19.435</t>
  </si>
  <si>
    <t>15.632</t>
  </si>
  <si>
    <t>39.311</t>
  </si>
  <si>
    <t>15.627</t>
  </si>
  <si>
    <t>39.313</t>
  </si>
  <si>
    <t>19.561</t>
  </si>
  <si>
    <t>15.668</t>
  </si>
  <si>
    <t>39.731</t>
  </si>
  <si>
    <t>Table S-1: Major- and trace elements</t>
  </si>
  <si>
    <t>Table S-2: Modal compositions</t>
  </si>
  <si>
    <t>Table S-3: Radiogenic isotope compositions</t>
  </si>
  <si>
    <t>Table S-5: Modelling parameters</t>
  </si>
  <si>
    <t>E 07° 18'19.74’’</t>
  </si>
  <si>
    <t>E 07° 17'19.43''</t>
  </si>
  <si>
    <t>N 50° 22'42.30"</t>
  </si>
  <si>
    <t>N 50° 28'32.40"</t>
  </si>
  <si>
    <t>E 07° 17'30.00''</t>
  </si>
  <si>
    <t>N 50° 23'36.00"</t>
  </si>
  <si>
    <t>E 07° 16'36.21''</t>
  </si>
  <si>
    <t>N 50° 23'17.95''</t>
  </si>
  <si>
    <t>E 07° 17'42.0''</t>
  </si>
  <si>
    <t>N 50° 27'24.00''</t>
  </si>
  <si>
    <t>Table S-4: Element ratios</t>
  </si>
  <si>
    <t xml:space="preserve">Sources: </t>
  </si>
  <si>
    <r>
      <t>K</t>
    </r>
    <r>
      <rPr>
        <b/>
        <vertAlign val="subscript"/>
        <sz val="12"/>
        <color theme="1"/>
        <rFont val="Calibri"/>
        <family val="2"/>
        <scheme val="minor"/>
      </rPr>
      <t>N</t>
    </r>
    <r>
      <rPr>
        <b/>
        <sz val="12"/>
        <color theme="1"/>
        <rFont val="Calibri"/>
        <family val="2"/>
        <scheme val="minor"/>
      </rPr>
      <t>/K</t>
    </r>
    <r>
      <rPr>
        <b/>
        <vertAlign val="subscript"/>
        <sz val="12"/>
        <color theme="1"/>
        <rFont val="Calibri"/>
        <family val="2"/>
        <scheme val="minor"/>
      </rPr>
      <t>N*</t>
    </r>
  </si>
  <si>
    <t>±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4">
    <numFmt numFmtId="43" formatCode="_-* #,##0.00\ _€_-;\-* #,##0.00\ _€_-;_-* &quot;-&quot;??\ _€_-;_-@_-"/>
    <numFmt numFmtId="164" formatCode="?0.0"/>
    <numFmt numFmtId="165" formatCode="0.0"/>
    <numFmt numFmtId="166" formatCode="?0.00"/>
    <numFmt numFmtId="167" formatCode="?0.000"/>
    <numFmt numFmtId="168" formatCode="?0.0000"/>
    <numFmt numFmtId="169" formatCode="?0"/>
    <numFmt numFmtId="170" formatCode="0.000000"/>
    <numFmt numFmtId="171" formatCode="\±0"/>
    <numFmt numFmtId="172" formatCode="0.0000"/>
    <numFmt numFmtId="173" formatCode="0.000"/>
    <numFmt numFmtId="174" formatCode="0.00000"/>
    <numFmt numFmtId="175" formatCode="#,##0.000"/>
    <numFmt numFmtId="176" formatCode="\±0.0"/>
  </numFmts>
  <fonts count="43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color theme="1"/>
      <name val="Helvetica"/>
      <family val="2"/>
    </font>
    <font>
      <sz val="12"/>
      <color rgb="FF000000"/>
      <name val="Helvetica Neue"/>
      <family val="2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Arial"/>
      <family val="2"/>
    </font>
    <font>
      <b/>
      <vertAlign val="superscript"/>
      <sz val="7"/>
      <color rgb="FF000000"/>
      <name val="Arial"/>
      <family val="2"/>
    </font>
    <font>
      <b/>
      <sz val="10"/>
      <color rgb="FF000000"/>
      <name val="Helvetica"/>
      <family val="2"/>
    </font>
    <font>
      <sz val="10"/>
      <color rgb="FF000000"/>
      <name val="Helvetica"/>
      <family val="2"/>
    </font>
    <font>
      <b/>
      <sz val="12"/>
      <color rgb="FF000000"/>
      <name val="Arial"/>
      <family val="2"/>
    </font>
    <font>
      <sz val="8"/>
      <name val="MS Sans Serif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indexed="8"/>
      <name val="Arial"/>
      <family val="2"/>
    </font>
    <font>
      <sz val="14"/>
      <color rgb="FF111827"/>
      <name val="Menlo"/>
      <family val="2"/>
    </font>
    <font>
      <sz val="12"/>
      <color rgb="FF000000"/>
      <name val="Calibri"/>
      <family val="2"/>
      <scheme val="minor"/>
    </font>
    <font>
      <sz val="12"/>
      <color rgb="FF111827"/>
      <name val="Arial"/>
      <family val="2"/>
    </font>
    <font>
      <b/>
      <vertAlign val="superscript"/>
      <sz val="12"/>
      <color rgb="FF000000"/>
      <name val="Arial"/>
      <family val="2"/>
    </font>
    <font>
      <b/>
      <sz val="12"/>
      <name val="Arial"/>
      <family val="2"/>
    </font>
    <font>
      <b/>
      <sz val="12"/>
      <color theme="1"/>
      <name val="Helvetica"/>
      <family val="2"/>
    </font>
    <font>
      <b/>
      <vertAlign val="subscript"/>
      <sz val="8"/>
      <color rgb="FF000000"/>
      <name val="Arial"/>
      <family val="2"/>
    </font>
    <font>
      <b/>
      <sz val="10"/>
      <color rgb="FF000000"/>
      <name val="Helvetica Neue"/>
      <family val="2"/>
    </font>
    <font>
      <b/>
      <sz val="14"/>
      <color rgb="FF000000"/>
      <name val="Helvetica"/>
      <family val="2"/>
    </font>
    <font>
      <b/>
      <sz val="8"/>
      <color theme="1"/>
      <name val="Calibri (Body)"/>
    </font>
    <font>
      <sz val="10"/>
      <name val="Arial"/>
      <family val="2"/>
    </font>
    <font>
      <sz val="12"/>
      <name val="Arial"/>
      <family val="2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sz val="10"/>
      <color theme="1"/>
      <name val="Arial"/>
      <family val="2"/>
    </font>
    <font>
      <b/>
      <sz val="12"/>
      <color rgb="FFFF0000"/>
      <name val="Arial"/>
      <family val="2"/>
    </font>
    <font>
      <sz val="12"/>
      <color rgb="FFFF0000"/>
      <name val="Arial"/>
      <family val="2"/>
    </font>
    <font>
      <sz val="12"/>
      <name val="Calibri"/>
      <family val="2"/>
      <scheme val="minor"/>
    </font>
    <font>
      <sz val="12"/>
      <name val="Helvetica"/>
      <family val="2"/>
    </font>
    <font>
      <sz val="10"/>
      <name val="Helvetica Neue"/>
      <family val="2"/>
    </font>
    <font>
      <b/>
      <sz val="20"/>
      <color theme="1"/>
      <name val="Calibri"/>
      <family val="2"/>
      <scheme val="minor"/>
    </font>
    <font>
      <vertAlign val="superscript"/>
      <sz val="12"/>
      <color rgb="FF000000"/>
      <name val="Arial"/>
      <family val="2"/>
    </font>
    <font>
      <b/>
      <vertAlign val="subscript"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3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4" fillId="0" borderId="0"/>
    <xf numFmtId="0" fontId="15" fillId="0" borderId="0"/>
    <xf numFmtId="43" fontId="16" fillId="0" borderId="0" applyFont="0" applyFill="0" applyBorder="0" applyAlignment="0" applyProtection="0"/>
    <xf numFmtId="0" fontId="30" fillId="0" borderId="0"/>
  </cellStyleXfs>
  <cellXfs count="123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5" fontId="0" fillId="0" borderId="0" xfId="0" applyNumberFormat="1"/>
    <xf numFmtId="166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2" fontId="0" fillId="0" borderId="0" xfId="0" applyNumberFormat="1"/>
    <xf numFmtId="168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9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2" fillId="0" borderId="0" xfId="0" applyFont="1"/>
    <xf numFmtId="0" fontId="17" fillId="0" borderId="0" xfId="0" applyFont="1" applyAlignment="1">
      <alignment horizontal="center"/>
    </xf>
    <xf numFmtId="0" fontId="17" fillId="0" borderId="0" xfId="0" applyFont="1"/>
    <xf numFmtId="0" fontId="3" fillId="0" borderId="0" xfId="0" applyFont="1"/>
    <xf numFmtId="171" fontId="19" fillId="0" borderId="0" xfId="2" applyNumberFormat="1" applyFont="1" applyAlignment="1">
      <alignment horizontal="center"/>
    </xf>
    <xf numFmtId="171" fontId="2" fillId="0" borderId="0" xfId="0" applyNumberFormat="1" applyFont="1" applyAlignment="1">
      <alignment horizontal="center"/>
    </xf>
    <xf numFmtId="171" fontId="19" fillId="0" borderId="0" xfId="3" applyNumberFormat="1" applyFont="1" applyFill="1" applyAlignment="1" applyProtection="1">
      <alignment horizontal="center"/>
      <protection locked="0"/>
    </xf>
    <xf numFmtId="171" fontId="2" fillId="0" borderId="0" xfId="0" applyNumberFormat="1" applyFont="1" applyAlignment="1" applyProtection="1">
      <alignment horizontal="center"/>
      <protection locked="0"/>
    </xf>
    <xf numFmtId="171" fontId="3" fillId="0" borderId="0" xfId="0" applyNumberFormat="1" applyFont="1" applyAlignment="1" applyProtection="1">
      <alignment horizontal="center"/>
      <protection locked="0" hidden="1"/>
    </xf>
    <xf numFmtId="165" fontId="3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top" wrapText="1"/>
    </xf>
    <xf numFmtId="0" fontId="20" fillId="0" borderId="0" xfId="0" applyFont="1"/>
    <xf numFmtId="0" fontId="21" fillId="0" borderId="0" xfId="0" applyFont="1"/>
    <xf numFmtId="0" fontId="22" fillId="0" borderId="0" xfId="0" applyFont="1" applyAlignment="1">
      <alignment horizontal="center"/>
    </xf>
    <xf numFmtId="168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70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23" fillId="0" borderId="0" xfId="0" applyFont="1" applyAlignment="1">
      <alignment horizontal="center"/>
    </xf>
    <xf numFmtId="171" fontId="24" fillId="0" borderId="0" xfId="1" applyNumberFormat="1" applyFont="1" applyAlignment="1">
      <alignment horizontal="center"/>
    </xf>
    <xf numFmtId="0" fontId="18" fillId="0" borderId="0" xfId="0" applyFont="1" applyAlignment="1">
      <alignment horizontal="center" vertical="center"/>
    </xf>
    <xf numFmtId="171" fontId="0" fillId="0" borderId="0" xfId="0" applyNumberFormat="1" applyAlignment="1">
      <alignment horizontal="center"/>
    </xf>
    <xf numFmtId="174" fontId="0" fillId="0" borderId="0" xfId="0" applyNumberFormat="1" applyAlignment="1">
      <alignment horizontal="center"/>
    </xf>
    <xf numFmtId="172" fontId="0" fillId="0" borderId="0" xfId="0" applyNumberFormat="1" applyAlignment="1">
      <alignment horizontal="center"/>
    </xf>
    <xf numFmtId="173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171" fontId="0" fillId="0" borderId="0" xfId="0" applyNumberFormat="1"/>
    <xf numFmtId="171" fontId="3" fillId="0" borderId="0" xfId="0" applyNumberFormat="1" applyFont="1" applyAlignment="1">
      <alignment horizontal="center"/>
    </xf>
    <xf numFmtId="172" fontId="2" fillId="0" borderId="0" xfId="0" applyNumberFormat="1" applyFont="1" applyAlignment="1">
      <alignment horizontal="center"/>
    </xf>
    <xf numFmtId="172" fontId="3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 vertical="top" wrapText="1"/>
    </xf>
    <xf numFmtId="174" fontId="2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 vertical="top" wrapText="1"/>
    </xf>
    <xf numFmtId="172" fontId="3" fillId="0" borderId="0" xfId="0" applyNumberFormat="1" applyFont="1" applyAlignment="1">
      <alignment horizontal="center" vertical="top" wrapText="1"/>
    </xf>
    <xf numFmtId="0" fontId="19" fillId="0" borderId="0" xfId="3" applyNumberFormat="1" applyFont="1" applyFill="1" applyAlignment="1" applyProtection="1">
      <alignment horizontal="center"/>
      <protection locked="0"/>
    </xf>
    <xf numFmtId="0" fontId="19" fillId="0" borderId="0" xfId="0" applyFont="1" applyAlignment="1">
      <alignment horizontal="center" vertical="top" wrapText="1"/>
    </xf>
    <xf numFmtId="173" fontId="2" fillId="0" borderId="0" xfId="0" applyNumberFormat="1" applyFont="1" applyAlignment="1">
      <alignment horizontal="center"/>
    </xf>
    <xf numFmtId="0" fontId="1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25" fillId="0" borderId="0" xfId="0" applyFont="1" applyAlignment="1">
      <alignment horizontal="center"/>
    </xf>
    <xf numFmtId="0" fontId="27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5" fontId="2" fillId="0" borderId="0" xfId="0" applyNumberFormat="1" applyFont="1" applyAlignment="1">
      <alignment horizontal="center"/>
    </xf>
    <xf numFmtId="173" fontId="3" fillId="0" borderId="0" xfId="0" applyNumberFormat="1" applyFont="1" applyAlignment="1">
      <alignment horizontal="center"/>
    </xf>
    <xf numFmtId="173" fontId="19" fillId="0" borderId="0" xfId="0" applyNumberFormat="1" applyFont="1" applyAlignment="1">
      <alignment horizontal="center" vertical="top" wrapText="1"/>
    </xf>
    <xf numFmtId="1" fontId="3" fillId="0" borderId="0" xfId="0" applyNumberFormat="1" applyFont="1" applyAlignment="1">
      <alignment horizontal="center"/>
    </xf>
    <xf numFmtId="0" fontId="32" fillId="0" borderId="0" xfId="0" applyFont="1"/>
    <xf numFmtId="173" fontId="0" fillId="0" borderId="0" xfId="0" applyNumberFormat="1"/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165" fontId="30" fillId="0" borderId="0" xfId="4" applyNumberFormat="1" applyAlignment="1">
      <alignment horizontal="center"/>
    </xf>
    <xf numFmtId="2" fontId="30" fillId="0" borderId="0" xfId="4" applyNumberFormat="1" applyAlignment="1">
      <alignment horizontal="center"/>
    </xf>
    <xf numFmtId="173" fontId="30" fillId="0" borderId="0" xfId="4" applyNumberFormat="1" applyAlignment="1">
      <alignment horizontal="center"/>
    </xf>
    <xf numFmtId="173" fontId="34" fillId="0" borderId="0" xfId="4" applyNumberFormat="1" applyFont="1" applyAlignment="1">
      <alignment horizontal="center"/>
    </xf>
    <xf numFmtId="1" fontId="34" fillId="0" borderId="0" xfId="4" applyNumberFormat="1" applyFont="1" applyAlignment="1">
      <alignment horizontal="center"/>
    </xf>
    <xf numFmtId="0" fontId="13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35" fillId="0" borderId="0" xfId="0" applyFont="1" applyAlignment="1">
      <alignment horizontal="center"/>
    </xf>
    <xf numFmtId="0" fontId="36" fillId="0" borderId="0" xfId="0" applyFont="1" applyAlignment="1">
      <alignment horizontal="center"/>
    </xf>
    <xf numFmtId="0" fontId="31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31" fillId="0" borderId="0" xfId="0" applyFont="1" applyAlignment="1">
      <alignment horizontal="center" vertical="center"/>
    </xf>
    <xf numFmtId="0" fontId="37" fillId="0" borderId="0" xfId="0" applyFont="1" applyAlignment="1">
      <alignment horizontal="center"/>
    </xf>
    <xf numFmtId="0" fontId="38" fillId="0" borderId="0" xfId="0" applyFont="1" applyAlignment="1">
      <alignment horizontal="center"/>
    </xf>
    <xf numFmtId="165" fontId="31" fillId="0" borderId="0" xfId="4" applyNumberFormat="1" applyFont="1" applyAlignment="1">
      <alignment horizontal="center"/>
    </xf>
    <xf numFmtId="2" fontId="31" fillId="0" borderId="0" xfId="4" applyNumberFormat="1" applyFont="1" applyAlignment="1">
      <alignment horizontal="center"/>
    </xf>
    <xf numFmtId="173" fontId="31" fillId="0" borderId="0" xfId="4" applyNumberFormat="1" applyFont="1" applyAlignment="1">
      <alignment horizontal="center"/>
    </xf>
    <xf numFmtId="2" fontId="37" fillId="0" borderId="0" xfId="0" applyNumberFormat="1" applyFont="1" applyAlignment="1">
      <alignment horizontal="center"/>
    </xf>
    <xf numFmtId="165" fontId="37" fillId="0" borderId="0" xfId="0" applyNumberFormat="1" applyFont="1" applyAlignment="1">
      <alignment horizontal="center"/>
    </xf>
    <xf numFmtId="1" fontId="37" fillId="0" borderId="0" xfId="0" applyNumberFormat="1" applyFont="1" applyAlignment="1">
      <alignment horizontal="center"/>
    </xf>
    <xf numFmtId="173" fontId="37" fillId="0" borderId="0" xfId="0" applyNumberFormat="1" applyFont="1" applyAlignment="1">
      <alignment horizontal="center"/>
    </xf>
    <xf numFmtId="0" fontId="39" fillId="0" borderId="0" xfId="0" applyFont="1" applyAlignment="1">
      <alignment horizontal="center"/>
    </xf>
    <xf numFmtId="173" fontId="3" fillId="0" borderId="0" xfId="0" applyNumberFormat="1" applyFont="1" applyAlignment="1">
      <alignment horizontal="center" vertical="top" wrapText="1"/>
    </xf>
    <xf numFmtId="0" fontId="31" fillId="0" borderId="0" xfId="0" applyFont="1" applyAlignment="1">
      <alignment horizontal="center" vertical="top" wrapText="1"/>
    </xf>
    <xf numFmtId="0" fontId="41" fillId="0" borderId="0" xfId="0" applyFont="1" applyAlignment="1">
      <alignment horizontal="center"/>
    </xf>
    <xf numFmtId="171" fontId="31" fillId="0" borderId="0" xfId="1" applyNumberFormat="1" applyFont="1" applyAlignment="1">
      <alignment horizontal="center"/>
    </xf>
    <xf numFmtId="2" fontId="19" fillId="0" borderId="0" xfId="0" applyNumberFormat="1" applyFont="1" applyAlignment="1">
      <alignment horizontal="center" vertical="top" wrapText="1"/>
    </xf>
    <xf numFmtId="0" fontId="0" fillId="2" borderId="0" xfId="0" applyFill="1" applyAlignment="1">
      <alignment horizontal="center"/>
    </xf>
    <xf numFmtId="0" fontId="37" fillId="2" borderId="0" xfId="0" applyFont="1" applyFill="1" applyAlignment="1">
      <alignment horizontal="center"/>
    </xf>
    <xf numFmtId="0" fontId="0" fillId="2" borderId="0" xfId="0" applyFill="1"/>
    <xf numFmtId="0" fontId="40" fillId="2" borderId="0" xfId="0" applyFont="1" applyFill="1"/>
    <xf numFmtId="0" fontId="18" fillId="3" borderId="0" xfId="0" applyFont="1" applyFill="1"/>
    <xf numFmtId="0" fontId="3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176" fontId="2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176" fontId="0" fillId="0" borderId="0" xfId="0" applyNumberFormat="1" applyAlignment="1">
      <alignment horizontal="center"/>
    </xf>
    <xf numFmtId="0" fontId="40" fillId="2" borderId="0" xfId="0" applyFont="1" applyFill="1" applyAlignment="1"/>
    <xf numFmtId="165" fontId="38" fillId="0" borderId="0" xfId="0" applyNumberFormat="1" applyFont="1" applyAlignment="1">
      <alignment horizontal="center"/>
    </xf>
    <xf numFmtId="0" fontId="40" fillId="2" borderId="0" xfId="0" applyFont="1" applyFill="1" applyAlignment="1">
      <alignment horizontal="center"/>
    </xf>
  </cellXfs>
  <cellStyles count="5">
    <cellStyle name="Komma 2" xfId="3" xr:uid="{AC6E95CC-8367-294B-93AB-2A212F0E7ACB}"/>
    <cellStyle name="Standard" xfId="0" builtinId="0"/>
    <cellStyle name="Standard 2" xfId="2" xr:uid="{1BE16AB1-C7F6-ED46-A3D6-9A859AE3F822}"/>
    <cellStyle name="Standard 98" xfId="1" xr:uid="{1D6382A0-7A52-AF4E-ACAD-1238368612B0}"/>
    <cellStyle name="Standard_RFA JP TB CA 0623" xfId="4" xr:uid="{B660379F-7EE4-1848-BBBB-9104F8ABCE7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A2546-4E12-C841-BBEF-76D3DE59FEC7}">
  <dimension ref="A1:BT242"/>
  <sheetViews>
    <sheetView zoomScale="75" zoomScaleNormal="88" workbookViewId="0">
      <selection activeCell="B28" sqref="B28:BH28"/>
    </sheetView>
  </sheetViews>
  <sheetFormatPr baseColWidth="10" defaultColWidth="10.625" defaultRowHeight="15.75"/>
  <cols>
    <col min="1" max="1" width="19.125" style="23" customWidth="1"/>
    <col min="2" max="21" width="19.125" style="12" customWidth="1"/>
    <col min="22" max="22" width="23.875" style="12" customWidth="1"/>
    <col min="23" max="59" width="19.125" style="12" customWidth="1"/>
    <col min="60" max="60" width="19.125" style="94" customWidth="1"/>
    <col min="61" max="201" width="19.125" customWidth="1"/>
  </cols>
  <sheetData>
    <row r="1" spans="1:62" s="111" customFormat="1" ht="26.25">
      <c r="A1" s="122" t="s">
        <v>525</v>
      </c>
      <c r="B1" s="122"/>
      <c r="C1" s="122"/>
      <c r="D1" s="122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  <c r="U1" s="109"/>
      <c r="V1" s="109"/>
      <c r="W1" s="109"/>
      <c r="X1" s="109"/>
      <c r="Y1" s="109"/>
      <c r="Z1" s="109"/>
      <c r="AA1" s="109"/>
      <c r="AB1" s="109"/>
      <c r="AC1" s="109"/>
      <c r="AD1" s="109"/>
      <c r="AE1" s="109"/>
      <c r="AF1" s="109"/>
      <c r="AG1" s="109"/>
      <c r="AH1" s="109"/>
      <c r="AI1" s="109"/>
      <c r="AJ1" s="109"/>
      <c r="AK1" s="109"/>
      <c r="AL1" s="109"/>
      <c r="AM1" s="109"/>
      <c r="AN1" s="109"/>
      <c r="AO1" s="109"/>
      <c r="AP1" s="109"/>
      <c r="AQ1" s="109"/>
      <c r="AR1" s="109"/>
      <c r="AS1" s="109"/>
      <c r="AT1" s="109"/>
      <c r="AU1" s="109"/>
      <c r="AV1" s="109"/>
      <c r="AW1" s="109"/>
      <c r="AX1" s="109"/>
      <c r="AY1" s="109"/>
      <c r="AZ1" s="109"/>
      <c r="BA1" s="109"/>
      <c r="BB1" s="109"/>
      <c r="BC1" s="109"/>
      <c r="BD1" s="109"/>
      <c r="BE1" s="109"/>
      <c r="BF1" s="109"/>
      <c r="BG1" s="109"/>
      <c r="BH1" s="110"/>
    </row>
    <row r="2" spans="1:62">
      <c r="BC2" s="12" t="s">
        <v>508</v>
      </c>
    </row>
    <row r="4" spans="1:62" s="21" customFormat="1">
      <c r="A4" s="20" t="s">
        <v>272</v>
      </c>
      <c r="B4" s="20" t="s">
        <v>421</v>
      </c>
      <c r="C4" s="20" t="s">
        <v>422</v>
      </c>
      <c r="D4" s="20" t="s">
        <v>423</v>
      </c>
      <c r="E4" s="20" t="s">
        <v>424</v>
      </c>
      <c r="F4" s="20" t="s">
        <v>425</v>
      </c>
      <c r="G4" s="20" t="s">
        <v>426</v>
      </c>
      <c r="H4" s="20" t="s">
        <v>427</v>
      </c>
      <c r="I4" s="20" t="s">
        <v>428</v>
      </c>
      <c r="J4" s="20" t="s">
        <v>8</v>
      </c>
      <c r="K4" s="20" t="s">
        <v>9</v>
      </c>
      <c r="L4" s="20" t="s">
        <v>10</v>
      </c>
      <c r="M4" s="20" t="s">
        <v>11</v>
      </c>
      <c r="N4" s="20" t="s">
        <v>12</v>
      </c>
      <c r="O4" s="20" t="s">
        <v>13</v>
      </c>
      <c r="P4" s="20" t="s">
        <v>14</v>
      </c>
      <c r="Q4" s="20" t="s">
        <v>15</v>
      </c>
      <c r="R4" s="92" t="s">
        <v>16</v>
      </c>
      <c r="S4" s="20" t="s">
        <v>17</v>
      </c>
      <c r="T4" s="20" t="s">
        <v>18</v>
      </c>
      <c r="U4" s="92" t="s">
        <v>19</v>
      </c>
      <c r="V4" s="20" t="s">
        <v>20</v>
      </c>
      <c r="W4" s="20" t="s">
        <v>21</v>
      </c>
      <c r="X4" s="20" t="s">
        <v>22</v>
      </c>
      <c r="Y4" s="20" t="s">
        <v>23</v>
      </c>
      <c r="Z4" s="20" t="s">
        <v>24</v>
      </c>
      <c r="AA4" s="20" t="s">
        <v>25</v>
      </c>
      <c r="AB4" s="20" t="s">
        <v>26</v>
      </c>
      <c r="AC4" s="20" t="s">
        <v>27</v>
      </c>
      <c r="AD4" s="20" t="s">
        <v>28</v>
      </c>
      <c r="AE4" s="20" t="s">
        <v>29</v>
      </c>
      <c r="AF4" s="20" t="s">
        <v>30</v>
      </c>
      <c r="AG4" s="20" t="s">
        <v>31</v>
      </c>
      <c r="AH4" s="20" t="s">
        <v>32</v>
      </c>
      <c r="AI4" s="20" t="s">
        <v>33</v>
      </c>
      <c r="AJ4" s="20" t="s">
        <v>34</v>
      </c>
      <c r="AK4" s="20" t="s">
        <v>35</v>
      </c>
      <c r="AL4" s="20" t="s">
        <v>36</v>
      </c>
      <c r="AM4" s="20" t="s">
        <v>37</v>
      </c>
      <c r="AN4" s="20" t="s">
        <v>38</v>
      </c>
      <c r="AO4" s="20" t="s">
        <v>39</v>
      </c>
      <c r="AP4" s="20" t="s">
        <v>40</v>
      </c>
      <c r="AQ4" s="20" t="s">
        <v>41</v>
      </c>
      <c r="AR4" s="20" t="s">
        <v>42</v>
      </c>
      <c r="AS4" s="20" t="s">
        <v>43</v>
      </c>
      <c r="AT4" s="20" t="s">
        <v>44</v>
      </c>
      <c r="AU4" s="20" t="s">
        <v>45</v>
      </c>
      <c r="AV4" s="20" t="s">
        <v>46</v>
      </c>
      <c r="AW4" s="20" t="s">
        <v>47</v>
      </c>
      <c r="AX4" s="20" t="s">
        <v>48</v>
      </c>
      <c r="AY4" s="20" t="s">
        <v>49</v>
      </c>
      <c r="AZ4" s="20" t="s">
        <v>50</v>
      </c>
      <c r="BA4" s="20" t="s">
        <v>51</v>
      </c>
      <c r="BB4" s="20" t="s">
        <v>52</v>
      </c>
      <c r="BC4" s="20" t="s">
        <v>53</v>
      </c>
      <c r="BD4" s="20" t="s">
        <v>54</v>
      </c>
      <c r="BE4" s="20" t="s">
        <v>55</v>
      </c>
      <c r="BF4" s="20" t="s">
        <v>56</v>
      </c>
      <c r="BG4" s="20" t="s">
        <v>57</v>
      </c>
      <c r="BH4" s="92" t="s">
        <v>58</v>
      </c>
      <c r="BI4" s="20"/>
    </row>
    <row r="5" spans="1:62" s="2" customFormat="1" ht="30.75">
      <c r="A5" s="20" t="s">
        <v>59</v>
      </c>
      <c r="B5" s="1" t="s">
        <v>60</v>
      </c>
      <c r="C5" s="1" t="s">
        <v>60</v>
      </c>
      <c r="D5" s="1" t="s">
        <v>61</v>
      </c>
      <c r="E5" s="1" t="s">
        <v>61</v>
      </c>
      <c r="F5" s="1" t="s">
        <v>61</v>
      </c>
      <c r="G5" s="1" t="s">
        <v>61</v>
      </c>
      <c r="H5" s="1" t="s">
        <v>62</v>
      </c>
      <c r="I5" s="1" t="s">
        <v>63</v>
      </c>
      <c r="J5" s="1" t="s">
        <v>64</v>
      </c>
      <c r="K5" s="1" t="s">
        <v>64</v>
      </c>
      <c r="L5" s="1" t="s">
        <v>65</v>
      </c>
      <c r="M5" s="1" t="s">
        <v>414</v>
      </c>
      <c r="N5" s="1" t="s">
        <v>66</v>
      </c>
      <c r="O5" s="1" t="s">
        <v>67</v>
      </c>
      <c r="P5" s="1" t="s">
        <v>68</v>
      </c>
      <c r="Q5" s="1" t="s">
        <v>69</v>
      </c>
      <c r="R5" s="91" t="s">
        <v>70</v>
      </c>
      <c r="S5" s="1" t="s">
        <v>71</v>
      </c>
      <c r="T5" s="1" t="s">
        <v>274</v>
      </c>
      <c r="U5" s="91" t="s">
        <v>70</v>
      </c>
      <c r="V5" s="66" t="s">
        <v>304</v>
      </c>
      <c r="W5" s="1" t="s">
        <v>72</v>
      </c>
      <c r="X5" s="1" t="s">
        <v>73</v>
      </c>
      <c r="Y5" s="1" t="s">
        <v>74</v>
      </c>
      <c r="Z5" s="1" t="s">
        <v>75</v>
      </c>
      <c r="AA5" s="1" t="s">
        <v>273</v>
      </c>
      <c r="AB5" s="1" t="s">
        <v>275</v>
      </c>
      <c r="AC5" s="1" t="s">
        <v>375</v>
      </c>
      <c r="AD5" s="1" t="s">
        <v>377</v>
      </c>
      <c r="AE5" s="1" t="s">
        <v>76</v>
      </c>
      <c r="AF5" s="1" t="s">
        <v>77</v>
      </c>
      <c r="AG5" s="1" t="s">
        <v>417</v>
      </c>
      <c r="AH5" s="1" t="s">
        <v>78</v>
      </c>
      <c r="AI5" s="1" t="s">
        <v>78</v>
      </c>
      <c r="AJ5" s="1" t="s">
        <v>79</v>
      </c>
      <c r="AK5" s="1" t="s">
        <v>418</v>
      </c>
      <c r="AL5" s="1" t="s">
        <v>80</v>
      </c>
      <c r="AM5" s="1" t="s">
        <v>81</v>
      </c>
      <c r="AN5" s="1" t="s">
        <v>82</v>
      </c>
      <c r="AO5" s="1" t="s">
        <v>83</v>
      </c>
      <c r="AP5" s="1" t="s">
        <v>84</v>
      </c>
      <c r="AQ5" s="1" t="s">
        <v>84</v>
      </c>
      <c r="AR5" s="1" t="s">
        <v>84</v>
      </c>
      <c r="AS5" s="1" t="s">
        <v>85</v>
      </c>
      <c r="AT5" s="1" t="s">
        <v>86</v>
      </c>
      <c r="AU5" s="1" t="s">
        <v>87</v>
      </c>
      <c r="AV5" s="1" t="s">
        <v>88</v>
      </c>
      <c r="AW5" s="1" t="s">
        <v>88</v>
      </c>
      <c r="AX5" s="1" t="s">
        <v>89</v>
      </c>
      <c r="AY5" s="1" t="s">
        <v>89</v>
      </c>
      <c r="AZ5" s="1" t="s">
        <v>90</v>
      </c>
      <c r="BA5" s="1" t="s">
        <v>412</v>
      </c>
      <c r="BB5" s="1" t="s">
        <v>91</v>
      </c>
      <c r="BC5" s="1" t="s">
        <v>293</v>
      </c>
      <c r="BD5" s="1" t="s">
        <v>384</v>
      </c>
      <c r="BE5" s="1" t="s">
        <v>92</v>
      </c>
      <c r="BF5" s="1" t="s">
        <v>93</v>
      </c>
      <c r="BG5" s="1" t="s">
        <v>294</v>
      </c>
      <c r="BH5" s="91" t="s">
        <v>308</v>
      </c>
    </row>
    <row r="6" spans="1:62" s="71" customFormat="1" ht="31.5">
      <c r="A6" s="65" t="s">
        <v>362</v>
      </c>
      <c r="B6" s="70" t="s">
        <v>96</v>
      </c>
      <c r="C6" s="70" t="s">
        <v>96</v>
      </c>
      <c r="D6" s="70" t="s">
        <v>94</v>
      </c>
      <c r="E6" s="70" t="s">
        <v>94</v>
      </c>
      <c r="F6" s="70" t="s">
        <v>94</v>
      </c>
      <c r="G6" s="70" t="s">
        <v>94</v>
      </c>
      <c r="H6" s="70" t="s">
        <v>289</v>
      </c>
      <c r="I6" s="70" t="s">
        <v>96</v>
      </c>
      <c r="J6" s="70" t="s">
        <v>295</v>
      </c>
      <c r="K6" s="70" t="s">
        <v>295</v>
      </c>
      <c r="L6" s="70" t="s">
        <v>96</v>
      </c>
      <c r="M6" s="70" t="s">
        <v>96</v>
      </c>
      <c r="N6" s="70" t="s">
        <v>96</v>
      </c>
      <c r="O6" s="70" t="s">
        <v>96</v>
      </c>
      <c r="P6" s="70" t="s">
        <v>96</v>
      </c>
      <c r="Q6" s="70" t="s">
        <v>96</v>
      </c>
      <c r="R6" s="93" t="s">
        <v>96</v>
      </c>
      <c r="S6" s="70" t="s">
        <v>96</v>
      </c>
      <c r="T6" s="70" t="s">
        <v>96</v>
      </c>
      <c r="U6" s="93" t="s">
        <v>96</v>
      </c>
      <c r="V6" s="70" t="s">
        <v>96</v>
      </c>
      <c r="W6" s="70" t="s">
        <v>96</v>
      </c>
      <c r="X6" s="70" t="s">
        <v>96</v>
      </c>
      <c r="Y6" s="70" t="s">
        <v>96</v>
      </c>
      <c r="Z6" s="70" t="s">
        <v>96</v>
      </c>
      <c r="AA6" s="70" t="s">
        <v>96</v>
      </c>
      <c r="AB6" s="70" t="s">
        <v>96</v>
      </c>
      <c r="AC6" s="70" t="s">
        <v>96</v>
      </c>
      <c r="AD6" s="70" t="s">
        <v>96</v>
      </c>
      <c r="AE6" s="70" t="s">
        <v>96</v>
      </c>
      <c r="AF6" s="70" t="s">
        <v>96</v>
      </c>
      <c r="AG6" s="70" t="s">
        <v>96</v>
      </c>
      <c r="AH6" s="70" t="s">
        <v>96</v>
      </c>
      <c r="AI6" s="70" t="s">
        <v>96</v>
      </c>
      <c r="AJ6" s="70" t="s">
        <v>289</v>
      </c>
      <c r="AK6" s="70" t="s">
        <v>95</v>
      </c>
      <c r="AL6" s="70" t="s">
        <v>96</v>
      </c>
      <c r="AM6" s="70" t="s">
        <v>96</v>
      </c>
      <c r="AN6" s="70" t="s">
        <v>364</v>
      </c>
      <c r="AO6" s="70" t="s">
        <v>364</v>
      </c>
      <c r="AP6" s="70" t="s">
        <v>290</v>
      </c>
      <c r="AQ6" s="70" t="s">
        <v>290</v>
      </c>
      <c r="AR6" s="70" t="s">
        <v>290</v>
      </c>
      <c r="AS6" s="70" t="s">
        <v>364</v>
      </c>
      <c r="AT6" s="70" t="s">
        <v>365</v>
      </c>
      <c r="AU6" s="70" t="s">
        <v>364</v>
      </c>
      <c r="AV6" s="70" t="s">
        <v>364</v>
      </c>
      <c r="AW6" s="70" t="s">
        <v>364</v>
      </c>
      <c r="AX6" s="70" t="s">
        <v>365</v>
      </c>
      <c r="AY6" s="70" t="s">
        <v>365</v>
      </c>
      <c r="AZ6" s="70" t="s">
        <v>364</v>
      </c>
      <c r="BA6" s="70" t="s">
        <v>290</v>
      </c>
      <c r="BB6" s="70" t="s">
        <v>290</v>
      </c>
      <c r="BC6" s="70" t="s">
        <v>290</v>
      </c>
      <c r="BD6" s="70" t="s">
        <v>290</v>
      </c>
      <c r="BE6" s="70" t="s">
        <v>290</v>
      </c>
      <c r="BF6" s="70" t="s">
        <v>290</v>
      </c>
      <c r="BG6" s="70" t="s">
        <v>295</v>
      </c>
      <c r="BH6" s="93" t="s">
        <v>290</v>
      </c>
    </row>
    <row r="7" spans="1:62" s="71" customFormat="1">
      <c r="A7" s="65" t="s">
        <v>363</v>
      </c>
      <c r="B7" s="70" t="s">
        <v>366</v>
      </c>
      <c r="C7" s="70" t="s">
        <v>366</v>
      </c>
      <c r="D7" s="70" t="s">
        <v>367</v>
      </c>
      <c r="E7" s="70" t="s">
        <v>367</v>
      </c>
      <c r="F7" s="70" t="s">
        <v>367</v>
      </c>
      <c r="G7" s="70" t="s">
        <v>367</v>
      </c>
      <c r="H7" s="70" t="s">
        <v>368</v>
      </c>
      <c r="I7" s="70" t="s">
        <v>366</v>
      </c>
      <c r="J7" s="70" t="s">
        <v>367</v>
      </c>
      <c r="K7" s="70" t="s">
        <v>367</v>
      </c>
      <c r="L7" s="70" t="s">
        <v>366</v>
      </c>
      <c r="M7" s="70" t="s">
        <v>366</v>
      </c>
      <c r="N7" s="70" t="s">
        <v>366</v>
      </c>
      <c r="O7" s="70" t="s">
        <v>366</v>
      </c>
      <c r="P7" s="70" t="s">
        <v>366</v>
      </c>
      <c r="Q7" s="70" t="s">
        <v>366</v>
      </c>
      <c r="R7" s="93" t="s">
        <v>366</v>
      </c>
      <c r="S7" s="70" t="s">
        <v>366</v>
      </c>
      <c r="T7" s="70" t="s">
        <v>366</v>
      </c>
      <c r="U7" s="93" t="s">
        <v>366</v>
      </c>
      <c r="V7" s="70" t="s">
        <v>366</v>
      </c>
      <c r="W7" s="70" t="s">
        <v>369</v>
      </c>
      <c r="X7" s="70" t="s">
        <v>369</v>
      </c>
      <c r="Y7" s="70" t="s">
        <v>369</v>
      </c>
      <c r="Z7" s="70" t="s">
        <v>369</v>
      </c>
      <c r="AA7" s="70" t="s">
        <v>369</v>
      </c>
      <c r="AB7" s="70" t="s">
        <v>370</v>
      </c>
      <c r="AC7" s="70" t="s">
        <v>370</v>
      </c>
      <c r="AD7" s="70" t="s">
        <v>370</v>
      </c>
      <c r="AE7" s="70" t="s">
        <v>370</v>
      </c>
      <c r="AF7" s="70" t="s">
        <v>369</v>
      </c>
      <c r="AG7" s="70" t="s">
        <v>369</v>
      </c>
      <c r="AH7" s="70" t="s">
        <v>366</v>
      </c>
      <c r="AI7" s="70" t="s">
        <v>366</v>
      </c>
      <c r="AJ7" s="70" t="s">
        <v>368</v>
      </c>
      <c r="AK7" s="70" t="s">
        <v>368</v>
      </c>
      <c r="AL7" s="70" t="s">
        <v>366</v>
      </c>
      <c r="AM7" s="70" t="s">
        <v>366</v>
      </c>
      <c r="AN7" s="70" t="s">
        <v>371</v>
      </c>
      <c r="AO7" s="70" t="s">
        <v>371</v>
      </c>
      <c r="AP7" s="70" t="s">
        <v>366</v>
      </c>
      <c r="AQ7" s="70" t="s">
        <v>366</v>
      </c>
      <c r="AR7" s="70" t="s">
        <v>366</v>
      </c>
      <c r="AS7" s="70" t="s">
        <v>371</v>
      </c>
      <c r="AT7" s="70" t="s">
        <v>371</v>
      </c>
      <c r="AU7" s="70" t="s">
        <v>371</v>
      </c>
      <c r="AV7" s="70" t="s">
        <v>371</v>
      </c>
      <c r="AW7" s="70" t="s">
        <v>371</v>
      </c>
      <c r="AX7" s="70" t="s">
        <v>371</v>
      </c>
      <c r="AY7" s="70" t="s">
        <v>371</v>
      </c>
      <c r="AZ7" s="70" t="s">
        <v>371</v>
      </c>
      <c r="BA7" s="70" t="s">
        <v>366</v>
      </c>
      <c r="BB7" s="70" t="s">
        <v>369</v>
      </c>
      <c r="BC7" s="70" t="s">
        <v>370</v>
      </c>
      <c r="BD7" s="70" t="s">
        <v>370</v>
      </c>
      <c r="BE7" s="70" t="s">
        <v>370</v>
      </c>
      <c r="BF7" s="70" t="s">
        <v>366</v>
      </c>
      <c r="BG7" s="70" t="s">
        <v>367</v>
      </c>
      <c r="BH7" s="93" t="s">
        <v>370</v>
      </c>
    </row>
    <row r="8" spans="1:62" s="91" customFormat="1">
      <c r="A8" s="92" t="s">
        <v>269</v>
      </c>
      <c r="B8" s="91" t="s">
        <v>385</v>
      </c>
      <c r="C8" s="91" t="s">
        <v>385</v>
      </c>
      <c r="D8" s="91" t="s">
        <v>387</v>
      </c>
      <c r="E8" s="91" t="s">
        <v>387</v>
      </c>
      <c r="F8" s="91" t="s">
        <v>387</v>
      </c>
      <c r="G8" s="91" t="s">
        <v>387</v>
      </c>
      <c r="H8" s="91" t="s">
        <v>429</v>
      </c>
      <c r="I8" s="91" t="s">
        <v>390</v>
      </c>
      <c r="J8" s="91" t="s">
        <v>391</v>
      </c>
      <c r="K8" s="91" t="s">
        <v>391</v>
      </c>
      <c r="L8" s="91" t="s">
        <v>392</v>
      </c>
      <c r="M8" s="91" t="s">
        <v>415</v>
      </c>
      <c r="N8" s="91" t="s">
        <v>393</v>
      </c>
      <c r="O8" s="91" t="s">
        <v>394</v>
      </c>
      <c r="P8" s="91" t="s">
        <v>395</v>
      </c>
      <c r="Q8" s="91" t="s">
        <v>396</v>
      </c>
      <c r="R8" s="91" t="s">
        <v>429</v>
      </c>
      <c r="S8" s="91" t="s">
        <v>397</v>
      </c>
      <c r="T8" s="91" t="s">
        <v>397</v>
      </c>
      <c r="U8" s="91" t="s">
        <v>429</v>
      </c>
      <c r="W8" s="91" t="s">
        <v>398</v>
      </c>
      <c r="Z8" s="91" t="s">
        <v>399</v>
      </c>
      <c r="AA8" s="91" t="s">
        <v>400</v>
      </c>
      <c r="AB8" s="91" t="s">
        <v>378</v>
      </c>
      <c r="AC8" s="91" t="s">
        <v>380</v>
      </c>
      <c r="AD8" s="91" t="s">
        <v>379</v>
      </c>
      <c r="AE8" s="91" t="s">
        <v>401</v>
      </c>
      <c r="AF8" s="91" t="s">
        <v>402</v>
      </c>
      <c r="AG8" s="91" t="s">
        <v>416</v>
      </c>
      <c r="AH8" s="91" t="s">
        <v>403</v>
      </c>
      <c r="AI8" s="91" t="s">
        <v>403</v>
      </c>
      <c r="AJ8" s="91" t="s">
        <v>419</v>
      </c>
      <c r="AK8" s="91" t="s">
        <v>431</v>
      </c>
      <c r="AL8" s="91" t="s">
        <v>404</v>
      </c>
      <c r="AN8" s="91" t="s">
        <v>405</v>
      </c>
      <c r="AO8" s="91" t="s">
        <v>406</v>
      </c>
      <c r="AP8" s="91" t="s">
        <v>408</v>
      </c>
      <c r="AQ8" s="91" t="s">
        <v>408</v>
      </c>
      <c r="AR8" s="91" t="s">
        <v>408</v>
      </c>
      <c r="AS8" s="91" t="s">
        <v>409</v>
      </c>
      <c r="AT8" s="91" t="s">
        <v>392</v>
      </c>
      <c r="AU8" s="91" t="s">
        <v>410</v>
      </c>
      <c r="AV8" s="91" t="s">
        <v>411</v>
      </c>
      <c r="AW8" s="91" t="s">
        <v>411</v>
      </c>
      <c r="AX8" s="91" t="s">
        <v>407</v>
      </c>
      <c r="AY8" s="91" t="s">
        <v>407</v>
      </c>
      <c r="BB8" s="91" t="s">
        <v>389</v>
      </c>
      <c r="BC8" s="91" t="s">
        <v>382</v>
      </c>
      <c r="BD8" s="91" t="s">
        <v>381</v>
      </c>
      <c r="BE8" s="91" t="s">
        <v>388</v>
      </c>
      <c r="BF8" s="91" t="s">
        <v>413</v>
      </c>
      <c r="BH8" s="91" t="s">
        <v>432</v>
      </c>
    </row>
    <row r="9" spans="1:62" s="91" customFormat="1">
      <c r="A9" s="92" t="s">
        <v>268</v>
      </c>
      <c r="B9" s="91" t="s">
        <v>386</v>
      </c>
      <c r="C9" s="91" t="s">
        <v>386</v>
      </c>
      <c r="D9" s="91" t="s">
        <v>386</v>
      </c>
      <c r="E9" s="91" t="s">
        <v>386</v>
      </c>
      <c r="F9" s="91" t="s">
        <v>386</v>
      </c>
      <c r="G9" s="91" t="s">
        <v>386</v>
      </c>
      <c r="H9" s="91" t="s">
        <v>430</v>
      </c>
      <c r="I9" s="91" t="s">
        <v>386</v>
      </c>
      <c r="J9" s="91" t="s">
        <v>386</v>
      </c>
      <c r="K9" s="91" t="s">
        <v>386</v>
      </c>
      <c r="L9" s="91" t="s">
        <v>386</v>
      </c>
      <c r="M9" s="91" t="s">
        <v>386</v>
      </c>
      <c r="N9" s="91" t="s">
        <v>386</v>
      </c>
      <c r="O9" s="91" t="s">
        <v>386</v>
      </c>
      <c r="P9" s="91" t="s">
        <v>386</v>
      </c>
      <c r="Q9" s="91" t="s">
        <v>386</v>
      </c>
      <c r="R9" s="91" t="s">
        <v>430</v>
      </c>
      <c r="S9" s="91" t="s">
        <v>386</v>
      </c>
      <c r="T9" s="91" t="s">
        <v>386</v>
      </c>
      <c r="U9" s="91" t="s">
        <v>430</v>
      </c>
      <c r="W9" s="91" t="s">
        <v>386</v>
      </c>
      <c r="Z9" s="91" t="s">
        <v>386</v>
      </c>
      <c r="AA9" s="91" t="s">
        <v>386</v>
      </c>
      <c r="AB9" s="91" t="s">
        <v>97</v>
      </c>
      <c r="AC9" s="91" t="s">
        <v>376</v>
      </c>
      <c r="AD9" s="91" t="s">
        <v>97</v>
      </c>
      <c r="AE9" s="91" t="s">
        <v>386</v>
      </c>
      <c r="AF9" s="91" t="s">
        <v>386</v>
      </c>
      <c r="AG9" s="91" t="s">
        <v>386</v>
      </c>
      <c r="AH9" s="91" t="s">
        <v>386</v>
      </c>
      <c r="AI9" s="91" t="s">
        <v>386</v>
      </c>
      <c r="AJ9" s="91" t="s">
        <v>386</v>
      </c>
      <c r="AK9" s="91" t="s">
        <v>430</v>
      </c>
      <c r="AL9" s="91" t="s">
        <v>386</v>
      </c>
      <c r="AN9" s="91" t="s">
        <v>386</v>
      </c>
      <c r="AO9" s="91" t="s">
        <v>386</v>
      </c>
      <c r="AP9" s="91" t="s">
        <v>386</v>
      </c>
      <c r="AR9" s="91" t="s">
        <v>386</v>
      </c>
      <c r="AS9" s="91" t="s">
        <v>386</v>
      </c>
      <c r="AT9" s="91" t="s">
        <v>386</v>
      </c>
      <c r="AU9" s="91" t="s">
        <v>386</v>
      </c>
      <c r="AV9" s="91" t="s">
        <v>386</v>
      </c>
      <c r="AW9" s="91" t="s">
        <v>386</v>
      </c>
      <c r="AX9" s="91" t="s">
        <v>386</v>
      </c>
      <c r="AY9" s="91" t="s">
        <v>386</v>
      </c>
      <c r="BB9" s="91" t="s">
        <v>97</v>
      </c>
      <c r="BC9" s="91" t="s">
        <v>97</v>
      </c>
      <c r="BD9" s="91" t="s">
        <v>383</v>
      </c>
      <c r="BE9" s="91" t="s">
        <v>97</v>
      </c>
      <c r="BF9" s="91" t="s">
        <v>386</v>
      </c>
      <c r="BH9" s="91" t="s">
        <v>433</v>
      </c>
    </row>
    <row r="10" spans="1:62" s="90" customFormat="1">
      <c r="A10" s="89"/>
      <c r="B10" s="91"/>
      <c r="C10" s="91"/>
      <c r="D10" s="91"/>
      <c r="E10" s="91"/>
      <c r="F10" s="91"/>
      <c r="G10" s="91"/>
      <c r="I10" s="91"/>
      <c r="J10" s="91"/>
      <c r="K10" s="91"/>
      <c r="L10" s="91"/>
      <c r="M10" s="91"/>
      <c r="N10" s="91"/>
      <c r="O10" s="91"/>
      <c r="P10" s="91"/>
      <c r="Q10" s="91"/>
      <c r="R10" s="91"/>
      <c r="S10" s="91"/>
      <c r="T10" s="91"/>
      <c r="U10" s="91"/>
      <c r="W10" s="91"/>
      <c r="Z10" s="91"/>
      <c r="AA10" s="91"/>
      <c r="AB10" s="91"/>
      <c r="AC10" s="91"/>
      <c r="AD10" s="91"/>
      <c r="AE10" s="91"/>
      <c r="AF10" s="91"/>
      <c r="AG10" s="91"/>
      <c r="AH10" s="91"/>
      <c r="AI10" s="91"/>
      <c r="AJ10" s="91"/>
      <c r="AL10" s="91"/>
      <c r="AN10" s="91"/>
      <c r="AO10" s="91"/>
      <c r="AP10" s="91"/>
      <c r="AR10" s="91"/>
      <c r="AS10" s="91"/>
      <c r="AT10" s="91"/>
      <c r="AU10" s="91"/>
      <c r="AV10" s="91"/>
      <c r="AW10" s="91"/>
      <c r="AX10" s="91"/>
      <c r="AY10" s="91"/>
      <c r="BB10" s="91"/>
      <c r="BC10" s="91"/>
      <c r="BD10" s="91"/>
      <c r="BE10" s="91"/>
      <c r="BF10" s="91"/>
      <c r="BH10" s="91"/>
    </row>
    <row r="11" spans="1:62" s="2" customFormat="1">
      <c r="A11" s="21" t="s">
        <v>291</v>
      </c>
      <c r="B11" s="1" t="s">
        <v>98</v>
      </c>
      <c r="C11" s="1" t="s">
        <v>98</v>
      </c>
      <c r="D11" s="1" t="s">
        <v>99</v>
      </c>
      <c r="E11" s="1" t="s">
        <v>99</v>
      </c>
      <c r="F11" s="1" t="s">
        <v>99</v>
      </c>
      <c r="G11" s="1" t="s">
        <v>99</v>
      </c>
      <c r="H11" s="1" t="s">
        <v>530</v>
      </c>
      <c r="I11" s="1" t="s">
        <v>100</v>
      </c>
      <c r="J11" s="1" t="s">
        <v>101</v>
      </c>
      <c r="K11" s="1" t="s">
        <v>101</v>
      </c>
      <c r="L11" s="1" t="s">
        <v>102</v>
      </c>
      <c r="M11" s="2" t="s">
        <v>529</v>
      </c>
      <c r="N11" s="1" t="s">
        <v>103</v>
      </c>
      <c r="O11" s="1" t="s">
        <v>104</v>
      </c>
      <c r="P11" s="1" t="s">
        <v>105</v>
      </c>
      <c r="Q11" s="1" t="s">
        <v>106</v>
      </c>
      <c r="R11" s="91" t="s">
        <v>533</v>
      </c>
      <c r="S11" s="1" t="s">
        <v>98</v>
      </c>
      <c r="T11" s="1" t="s">
        <v>98</v>
      </c>
      <c r="U11" s="91" t="s">
        <v>535</v>
      </c>
      <c r="V11" s="2" t="s">
        <v>537</v>
      </c>
      <c r="W11" s="1" t="s">
        <v>107</v>
      </c>
      <c r="X11" s="1" t="s">
        <v>108</v>
      </c>
      <c r="Y11" s="1" t="s">
        <v>109</v>
      </c>
      <c r="Z11" s="1" t="s">
        <v>110</v>
      </c>
      <c r="AA11" s="1" t="s">
        <v>111</v>
      </c>
      <c r="AB11" s="91" t="s">
        <v>112</v>
      </c>
      <c r="AC11" s="1" t="s">
        <v>113</v>
      </c>
      <c r="AD11" s="1" t="s">
        <v>114</v>
      </c>
      <c r="AE11" s="1" t="s">
        <v>115</v>
      </c>
      <c r="AF11" s="1" t="s">
        <v>116</v>
      </c>
      <c r="AG11" s="1" t="s">
        <v>117</v>
      </c>
      <c r="AH11" s="1" t="s">
        <v>118</v>
      </c>
      <c r="AI11" s="1" t="s">
        <v>118</v>
      </c>
      <c r="AJ11" s="1" t="s">
        <v>119</v>
      </c>
      <c r="AK11" s="1" t="s">
        <v>120</v>
      </c>
      <c r="AL11" s="1" t="s">
        <v>121</v>
      </c>
      <c r="AM11" s="1" t="s">
        <v>122</v>
      </c>
      <c r="AN11" s="1" t="s">
        <v>123</v>
      </c>
      <c r="AO11" s="1" t="s">
        <v>124</v>
      </c>
      <c r="AP11" s="1" t="s">
        <v>125</v>
      </c>
      <c r="AQ11" s="1" t="s">
        <v>125</v>
      </c>
      <c r="AR11" s="1" t="s">
        <v>125</v>
      </c>
      <c r="AS11" s="1" t="s">
        <v>126</v>
      </c>
      <c r="AT11" s="1" t="s">
        <v>127</v>
      </c>
      <c r="AU11" s="1" t="s">
        <v>128</v>
      </c>
      <c r="AV11" s="1" t="s">
        <v>129</v>
      </c>
      <c r="AW11" s="1" t="s">
        <v>129</v>
      </c>
      <c r="AX11" s="1" t="s">
        <v>130</v>
      </c>
      <c r="AY11" s="1" t="s">
        <v>130</v>
      </c>
      <c r="AZ11" s="1" t="s">
        <v>131</v>
      </c>
      <c r="BA11" s="1" t="s">
        <v>132</v>
      </c>
      <c r="BB11" s="1" t="s">
        <v>133</v>
      </c>
      <c r="BC11" s="1" t="s">
        <v>134</v>
      </c>
      <c r="BD11" s="1" t="s">
        <v>135</v>
      </c>
      <c r="BE11" s="1" t="s">
        <v>136</v>
      </c>
      <c r="BF11" s="1" t="s">
        <v>137</v>
      </c>
      <c r="BG11" s="1" t="s">
        <v>138</v>
      </c>
      <c r="BH11" s="91" t="s">
        <v>310</v>
      </c>
    </row>
    <row r="12" spans="1:62" s="2" customFormat="1">
      <c r="A12" s="21" t="s">
        <v>292</v>
      </c>
      <c r="B12" s="1" t="s">
        <v>139</v>
      </c>
      <c r="C12" s="1" t="s">
        <v>139</v>
      </c>
      <c r="D12" s="1" t="s">
        <v>140</v>
      </c>
      <c r="E12" s="1" t="s">
        <v>140</v>
      </c>
      <c r="F12" s="1" t="s">
        <v>140</v>
      </c>
      <c r="G12" s="1" t="s">
        <v>140</v>
      </c>
      <c r="H12" s="1" t="s">
        <v>531</v>
      </c>
      <c r="I12" s="1" t="s">
        <v>141</v>
      </c>
      <c r="J12" s="1" t="s">
        <v>142</v>
      </c>
      <c r="K12" s="1" t="s">
        <v>142</v>
      </c>
      <c r="L12" s="1" t="s">
        <v>143</v>
      </c>
      <c r="M12" s="2" t="s">
        <v>532</v>
      </c>
      <c r="N12" s="1" t="s">
        <v>144</v>
      </c>
      <c r="O12" s="1" t="s">
        <v>145</v>
      </c>
      <c r="P12" s="1" t="s">
        <v>146</v>
      </c>
      <c r="Q12" s="1" t="s">
        <v>147</v>
      </c>
      <c r="R12" s="91" t="s">
        <v>534</v>
      </c>
      <c r="S12" s="1" t="s">
        <v>139</v>
      </c>
      <c r="T12" s="1" t="s">
        <v>139</v>
      </c>
      <c r="U12" s="91" t="s">
        <v>536</v>
      </c>
      <c r="V12" s="2" t="s">
        <v>538</v>
      </c>
      <c r="W12" s="1" t="s">
        <v>148</v>
      </c>
      <c r="X12" s="1" t="s">
        <v>149</v>
      </c>
      <c r="Y12" s="1" t="s">
        <v>150</v>
      </c>
      <c r="Z12" s="1" t="s">
        <v>151</v>
      </c>
      <c r="AA12" s="1" t="s">
        <v>152</v>
      </c>
      <c r="AB12" s="1" t="s">
        <v>153</v>
      </c>
      <c r="AC12" s="1" t="s">
        <v>154</v>
      </c>
      <c r="AD12" s="1" t="s">
        <v>155</v>
      </c>
      <c r="AE12" s="1" t="s">
        <v>156</v>
      </c>
      <c r="AF12" s="1" t="s">
        <v>157</v>
      </c>
      <c r="AG12" s="1" t="s">
        <v>158</v>
      </c>
      <c r="AH12" s="1" t="s">
        <v>159</v>
      </c>
      <c r="AI12" s="1" t="s">
        <v>159</v>
      </c>
      <c r="AJ12" s="1" t="s">
        <v>160</v>
      </c>
      <c r="AK12" s="1" t="s">
        <v>161</v>
      </c>
      <c r="AL12" s="1" t="s">
        <v>162</v>
      </c>
      <c r="AM12" s="1" t="s">
        <v>163</v>
      </c>
      <c r="AN12" s="1" t="s">
        <v>164</v>
      </c>
      <c r="AO12" s="1" t="s">
        <v>165</v>
      </c>
      <c r="AP12" s="1" t="s">
        <v>166</v>
      </c>
      <c r="AQ12" s="1" t="s">
        <v>166</v>
      </c>
      <c r="AR12" s="1" t="s">
        <v>166</v>
      </c>
      <c r="AS12" s="1" t="s">
        <v>167</v>
      </c>
      <c r="AT12" s="1" t="s">
        <v>168</v>
      </c>
      <c r="AU12" s="1" t="s">
        <v>169</v>
      </c>
      <c r="AV12" s="1" t="s">
        <v>170</v>
      </c>
      <c r="AW12" s="1" t="s">
        <v>170</v>
      </c>
      <c r="AX12" s="1" t="s">
        <v>171</v>
      </c>
      <c r="AY12" s="1" t="s">
        <v>171</v>
      </c>
      <c r="AZ12" s="1" t="s">
        <v>172</v>
      </c>
      <c r="BA12" s="1" t="s">
        <v>173</v>
      </c>
      <c r="BB12" s="1" t="s">
        <v>174</v>
      </c>
      <c r="BC12" s="1" t="s">
        <v>175</v>
      </c>
      <c r="BD12" s="1" t="s">
        <v>176</v>
      </c>
      <c r="BE12" s="1" t="s">
        <v>177</v>
      </c>
      <c r="BF12" s="1" t="s">
        <v>178</v>
      </c>
      <c r="BG12" s="1" t="s">
        <v>179</v>
      </c>
      <c r="BH12" s="91" t="s">
        <v>309</v>
      </c>
    </row>
    <row r="13" spans="1:62">
      <c r="H13" s="2"/>
      <c r="R13" s="94"/>
      <c r="U13" s="94"/>
      <c r="Y13" s="2"/>
      <c r="AJ13" s="2"/>
      <c r="AK13" s="2"/>
    </row>
    <row r="14" spans="1:62">
      <c r="A14" s="67" t="s">
        <v>507</v>
      </c>
      <c r="B14" s="3"/>
      <c r="C14" s="3"/>
      <c r="D14" s="3"/>
      <c r="E14" s="3"/>
      <c r="F14" s="3"/>
      <c r="G14" s="3"/>
      <c r="H14" s="2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95"/>
      <c r="V14" s="3"/>
      <c r="W14" s="3"/>
      <c r="X14" s="3"/>
      <c r="Y14" s="2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2"/>
      <c r="AK14" s="2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95"/>
    </row>
    <row r="15" spans="1:62" s="6" customFormat="1">
      <c r="A15" s="20" t="s">
        <v>297</v>
      </c>
      <c r="B15" s="4">
        <v>42.54</v>
      </c>
      <c r="C15" s="4">
        <v>42.23</v>
      </c>
      <c r="D15" s="4">
        <v>38.86</v>
      </c>
      <c r="E15" s="4">
        <v>38.74</v>
      </c>
      <c r="F15" s="4">
        <v>38.83</v>
      </c>
      <c r="G15" s="4">
        <v>38.29</v>
      </c>
      <c r="H15" s="4">
        <v>47.26</v>
      </c>
      <c r="I15" s="4">
        <v>43</v>
      </c>
      <c r="J15" s="4">
        <v>40.799999999999997</v>
      </c>
      <c r="K15" s="4">
        <v>40</v>
      </c>
      <c r="L15" s="4">
        <v>44</v>
      </c>
      <c r="M15" s="4">
        <v>39.299999999999997</v>
      </c>
      <c r="N15" s="4">
        <v>42.7</v>
      </c>
      <c r="O15" s="4">
        <v>43.8</v>
      </c>
      <c r="P15" s="4">
        <v>43.7</v>
      </c>
      <c r="Q15" s="4">
        <v>43.8</v>
      </c>
      <c r="R15" s="4">
        <v>44.28</v>
      </c>
      <c r="S15" s="4">
        <v>42.82</v>
      </c>
      <c r="T15" s="4">
        <v>42.91</v>
      </c>
      <c r="U15" s="5">
        <v>44.36</v>
      </c>
      <c r="V15" s="5">
        <v>44.2</v>
      </c>
      <c r="W15" s="4">
        <v>41.5</v>
      </c>
      <c r="X15" s="4">
        <v>41.6</v>
      </c>
      <c r="Y15" s="4">
        <v>42.9</v>
      </c>
      <c r="Z15" s="4">
        <v>43.6</v>
      </c>
      <c r="AA15" s="4">
        <v>39.299999999999997</v>
      </c>
      <c r="AB15" s="4">
        <v>43.2</v>
      </c>
      <c r="AC15" s="4">
        <v>42.6</v>
      </c>
      <c r="AD15" s="4">
        <v>42.9</v>
      </c>
      <c r="AE15" s="4">
        <v>41.6</v>
      </c>
      <c r="AF15" s="4">
        <v>42.1</v>
      </c>
      <c r="AG15" s="4">
        <v>41.6</v>
      </c>
      <c r="AH15" s="4">
        <v>44.1</v>
      </c>
      <c r="AI15" s="4">
        <v>44.1</v>
      </c>
      <c r="AJ15" s="4">
        <v>44.5</v>
      </c>
      <c r="AK15" s="4">
        <v>50.2</v>
      </c>
      <c r="AL15" s="4">
        <v>44.6</v>
      </c>
      <c r="AM15" s="4">
        <v>44.4</v>
      </c>
      <c r="AN15" s="4">
        <v>50.4</v>
      </c>
      <c r="AO15" s="4">
        <v>50.7</v>
      </c>
      <c r="AP15" s="4">
        <v>42.3</v>
      </c>
      <c r="AQ15" s="4">
        <v>42.5</v>
      </c>
      <c r="AR15" s="4">
        <v>41.9</v>
      </c>
      <c r="AS15" s="4">
        <v>47.4</v>
      </c>
      <c r="AT15" s="4">
        <v>48.1</v>
      </c>
      <c r="AU15" s="4">
        <v>52.1</v>
      </c>
      <c r="AV15" s="4">
        <v>52.8</v>
      </c>
      <c r="AW15" s="4">
        <v>52.5</v>
      </c>
      <c r="AX15" s="4">
        <v>47.7</v>
      </c>
      <c r="AY15" s="4">
        <v>46.5</v>
      </c>
      <c r="AZ15" s="4">
        <v>52.4</v>
      </c>
      <c r="BA15" s="4">
        <v>41.1</v>
      </c>
      <c r="BB15" s="4">
        <v>41.1</v>
      </c>
      <c r="BC15" s="4">
        <v>41.4</v>
      </c>
      <c r="BD15" s="4">
        <v>44.7</v>
      </c>
      <c r="BE15" s="4">
        <v>40.799999999999997</v>
      </c>
      <c r="BF15" s="4">
        <v>40.799999999999997</v>
      </c>
      <c r="BG15" s="4">
        <v>38.369999999999997</v>
      </c>
      <c r="BH15" s="96">
        <v>43.9</v>
      </c>
      <c r="BI15" s="81"/>
      <c r="BJ15" s="81"/>
    </row>
    <row r="16" spans="1:62" s="10" customFormat="1">
      <c r="A16" s="20" t="s">
        <v>298</v>
      </c>
      <c r="B16" s="7">
        <v>2.79</v>
      </c>
      <c r="C16" s="7">
        <v>2.73</v>
      </c>
      <c r="D16" s="7">
        <v>3.13</v>
      </c>
      <c r="E16" s="7">
        <v>3.09</v>
      </c>
      <c r="F16" s="7">
        <v>3.11</v>
      </c>
      <c r="G16" s="7">
        <v>3.04</v>
      </c>
      <c r="H16" s="7">
        <v>2.06</v>
      </c>
      <c r="I16" s="7">
        <v>2.69</v>
      </c>
      <c r="J16" s="7">
        <v>2.2200000000000002</v>
      </c>
      <c r="K16" s="7">
        <v>2.15</v>
      </c>
      <c r="L16" s="7">
        <v>2.1800000000000002</v>
      </c>
      <c r="M16" s="7">
        <v>2.65</v>
      </c>
      <c r="N16" s="7">
        <v>2.76</v>
      </c>
      <c r="O16" s="7">
        <v>2.63</v>
      </c>
      <c r="P16" s="7">
        <v>2.58</v>
      </c>
      <c r="Q16" s="7">
        <v>2.64</v>
      </c>
      <c r="R16" s="7">
        <v>2.5299999999999998</v>
      </c>
      <c r="S16" s="7">
        <v>2.7370000000000001</v>
      </c>
      <c r="T16" s="7">
        <v>2.4550000000000001</v>
      </c>
      <c r="U16" s="8">
        <v>2.536</v>
      </c>
      <c r="V16" s="8">
        <v>2.65</v>
      </c>
      <c r="W16" s="7">
        <v>2.4169999999999998</v>
      </c>
      <c r="X16" s="7">
        <v>2.7229999999999999</v>
      </c>
      <c r="Y16" s="7">
        <v>2.399</v>
      </c>
      <c r="Z16" s="7">
        <v>2.448</v>
      </c>
      <c r="AA16" s="7">
        <v>2.863</v>
      </c>
      <c r="AB16" s="7">
        <v>2.3170000000000002</v>
      </c>
      <c r="AC16" s="7">
        <v>2.2959999999999998</v>
      </c>
      <c r="AD16" s="7">
        <v>2.423</v>
      </c>
      <c r="AE16" s="7">
        <v>2.637</v>
      </c>
      <c r="AF16" s="7">
        <v>2.4580000000000002</v>
      </c>
      <c r="AG16" s="7">
        <v>2.73</v>
      </c>
      <c r="AH16" s="7">
        <v>2.15</v>
      </c>
      <c r="AI16" s="7">
        <v>2.15</v>
      </c>
      <c r="AJ16" s="7">
        <v>1.87</v>
      </c>
      <c r="AK16" s="7">
        <v>1.78</v>
      </c>
      <c r="AL16" s="7">
        <v>2.54</v>
      </c>
      <c r="AM16" s="7">
        <v>2.15</v>
      </c>
      <c r="AN16" s="9">
        <v>0.39900000000000002</v>
      </c>
      <c r="AO16" s="9">
        <v>0.26700000000000002</v>
      </c>
      <c r="AP16" s="7">
        <v>2.44</v>
      </c>
      <c r="AQ16" s="7">
        <v>2.41</v>
      </c>
      <c r="AR16" s="7">
        <v>2.42</v>
      </c>
      <c r="AS16" s="9">
        <v>0.69399999999999995</v>
      </c>
      <c r="AT16" s="9">
        <v>0.89200000000000002</v>
      </c>
      <c r="AU16" s="9">
        <v>0.21199999999999999</v>
      </c>
      <c r="AV16" s="9">
        <v>0.27500000000000002</v>
      </c>
      <c r="AW16" s="9">
        <v>0.26200000000000001</v>
      </c>
      <c r="AX16" s="7">
        <v>1.07</v>
      </c>
      <c r="AY16" s="7">
        <v>1.04</v>
      </c>
      <c r="AZ16" s="9">
        <v>0.39200000000000002</v>
      </c>
      <c r="BA16" s="7">
        <v>2.16</v>
      </c>
      <c r="BB16" s="7">
        <v>2.31</v>
      </c>
      <c r="BC16" s="7">
        <v>2.87</v>
      </c>
      <c r="BD16" s="7">
        <v>2.17</v>
      </c>
      <c r="BE16" s="7">
        <v>2.37</v>
      </c>
      <c r="BF16" s="7">
        <v>2.9</v>
      </c>
      <c r="BG16" s="7">
        <v>3.24</v>
      </c>
      <c r="BH16" s="97">
        <v>2.81</v>
      </c>
      <c r="BI16" s="82"/>
      <c r="BJ16" s="82"/>
    </row>
    <row r="17" spans="1:72" s="6" customFormat="1">
      <c r="A17" s="20" t="s">
        <v>299</v>
      </c>
      <c r="B17" s="4">
        <v>13.64</v>
      </c>
      <c r="C17" s="4">
        <v>13.87</v>
      </c>
      <c r="D17" s="4">
        <v>13.53</v>
      </c>
      <c r="E17" s="4">
        <v>13.51</v>
      </c>
      <c r="F17" s="4">
        <v>13.49</v>
      </c>
      <c r="G17" s="4">
        <v>13.42</v>
      </c>
      <c r="H17" s="4">
        <v>16.53</v>
      </c>
      <c r="I17" s="4">
        <v>13.5</v>
      </c>
      <c r="J17" s="4">
        <v>14.9</v>
      </c>
      <c r="K17" s="4">
        <v>14.9</v>
      </c>
      <c r="L17" s="4">
        <v>13.6</v>
      </c>
      <c r="M17" s="4">
        <v>12.8</v>
      </c>
      <c r="N17" s="4">
        <v>13.2</v>
      </c>
      <c r="O17" s="4">
        <v>14.1</v>
      </c>
      <c r="P17" s="4">
        <v>14.5</v>
      </c>
      <c r="Q17" s="4">
        <v>13.8</v>
      </c>
      <c r="R17" s="4">
        <v>15.29</v>
      </c>
      <c r="S17" s="4">
        <v>14.22</v>
      </c>
      <c r="T17" s="4">
        <v>14.44</v>
      </c>
      <c r="U17" s="5">
        <v>15.34</v>
      </c>
      <c r="V17" s="5">
        <v>14.5</v>
      </c>
      <c r="W17" s="4">
        <v>11</v>
      </c>
      <c r="X17" s="4">
        <v>11.3</v>
      </c>
      <c r="Y17" s="4">
        <v>11.3</v>
      </c>
      <c r="Z17" s="4">
        <v>11.6</v>
      </c>
      <c r="AA17" s="4">
        <v>11.8</v>
      </c>
      <c r="AB17" s="4">
        <v>12.1</v>
      </c>
      <c r="AC17" s="4">
        <v>11.6</v>
      </c>
      <c r="AD17" s="4">
        <v>11.3</v>
      </c>
      <c r="AE17" s="4">
        <v>12.1</v>
      </c>
      <c r="AF17" s="4">
        <v>11.8</v>
      </c>
      <c r="AG17" s="4">
        <v>11.6</v>
      </c>
      <c r="AH17" s="4">
        <v>14.1</v>
      </c>
      <c r="AI17" s="4">
        <v>14.2</v>
      </c>
      <c r="AJ17" s="4">
        <v>16.600000000000001</v>
      </c>
      <c r="AK17" s="4">
        <v>16.600000000000001</v>
      </c>
      <c r="AL17" s="4">
        <v>14.4</v>
      </c>
      <c r="AM17" s="4">
        <v>15</v>
      </c>
      <c r="AN17" s="4">
        <v>21.3</v>
      </c>
      <c r="AO17" s="4">
        <v>21.3</v>
      </c>
      <c r="AP17" s="4">
        <v>13.2</v>
      </c>
      <c r="AQ17" s="4">
        <v>13.6</v>
      </c>
      <c r="AR17" s="4">
        <v>13.5</v>
      </c>
      <c r="AS17" s="4">
        <v>22.2</v>
      </c>
      <c r="AT17" s="4">
        <v>18.899999999999999</v>
      </c>
      <c r="AU17" s="4">
        <v>21.4</v>
      </c>
      <c r="AV17" s="4">
        <v>21.8</v>
      </c>
      <c r="AW17" s="4">
        <v>21.6</v>
      </c>
      <c r="AX17" s="4">
        <v>19</v>
      </c>
      <c r="AY17" s="4">
        <v>18.2</v>
      </c>
      <c r="AZ17" s="4">
        <v>21.8</v>
      </c>
      <c r="BA17" s="4">
        <v>12.17</v>
      </c>
      <c r="BB17" s="4">
        <v>11.05</v>
      </c>
      <c r="BC17" s="4">
        <v>12.77</v>
      </c>
      <c r="BD17" s="4">
        <v>11.45</v>
      </c>
      <c r="BE17" s="4">
        <v>11.25</v>
      </c>
      <c r="BF17" s="4">
        <v>14.41</v>
      </c>
      <c r="BG17" s="4">
        <v>13.88</v>
      </c>
      <c r="BH17" s="96">
        <v>12.76</v>
      </c>
      <c r="BI17" s="81"/>
      <c r="BJ17" s="81"/>
    </row>
    <row r="18" spans="1:72" s="6" customFormat="1">
      <c r="A18" s="20" t="s">
        <v>300</v>
      </c>
      <c r="B18" s="4">
        <v>11.35</v>
      </c>
      <c r="C18" s="4">
        <v>11.48</v>
      </c>
      <c r="D18" s="4">
        <v>11.39</v>
      </c>
      <c r="E18" s="4">
        <v>11.34</v>
      </c>
      <c r="F18" s="4">
        <v>11.2</v>
      </c>
      <c r="G18" s="4">
        <v>11.16</v>
      </c>
      <c r="H18" s="7">
        <v>8.67</v>
      </c>
      <c r="I18" s="4">
        <v>10.9</v>
      </c>
      <c r="J18" s="4">
        <v>11.4</v>
      </c>
      <c r="K18" s="4">
        <v>11</v>
      </c>
      <c r="L18" s="4">
        <v>10.199999999999999</v>
      </c>
      <c r="M18" s="4">
        <v>11</v>
      </c>
      <c r="N18" s="4">
        <v>11.1</v>
      </c>
      <c r="O18" s="4">
        <v>10.8</v>
      </c>
      <c r="P18" s="4">
        <v>10.7</v>
      </c>
      <c r="Q18" s="4">
        <v>10.7</v>
      </c>
      <c r="R18" s="4">
        <v>10.68</v>
      </c>
      <c r="S18" s="4">
        <v>11.66</v>
      </c>
      <c r="T18" s="4">
        <v>11.39</v>
      </c>
      <c r="U18" s="5">
        <v>10.68</v>
      </c>
      <c r="V18" s="5">
        <v>10.7</v>
      </c>
      <c r="W18" s="4">
        <v>10.5</v>
      </c>
      <c r="X18" s="4">
        <v>11</v>
      </c>
      <c r="Y18" s="7">
        <v>9.86</v>
      </c>
      <c r="Z18" s="4">
        <v>10.3</v>
      </c>
      <c r="AA18" s="4">
        <v>11.8</v>
      </c>
      <c r="AB18" s="4">
        <v>11.3</v>
      </c>
      <c r="AC18" s="4">
        <v>11.8</v>
      </c>
      <c r="AD18" s="4">
        <v>11.9</v>
      </c>
      <c r="AE18" s="4">
        <v>11.7</v>
      </c>
      <c r="AF18" s="4">
        <v>10.8</v>
      </c>
      <c r="AG18" s="4">
        <v>11.2</v>
      </c>
      <c r="AH18" s="7">
        <v>9.7799999999999994</v>
      </c>
      <c r="AI18" s="7">
        <v>9.81</v>
      </c>
      <c r="AJ18" s="7">
        <v>9.6300000000000008</v>
      </c>
      <c r="AK18" s="7">
        <v>7.5</v>
      </c>
      <c r="AL18" s="4">
        <v>10.5</v>
      </c>
      <c r="AM18" s="4">
        <v>10.1</v>
      </c>
      <c r="AN18" s="7">
        <v>3.27</v>
      </c>
      <c r="AO18" s="7">
        <v>2.65</v>
      </c>
      <c r="AP18" s="4">
        <v>10.3</v>
      </c>
      <c r="AQ18" s="4">
        <v>10.1</v>
      </c>
      <c r="AR18" s="4">
        <v>10.3</v>
      </c>
      <c r="AS18" s="7">
        <v>4.26</v>
      </c>
      <c r="AT18" s="7">
        <v>5.18</v>
      </c>
      <c r="AU18" s="7">
        <v>2.76</v>
      </c>
      <c r="AV18" s="7">
        <v>3.03</v>
      </c>
      <c r="AW18" s="7">
        <v>2.95</v>
      </c>
      <c r="AX18" s="7">
        <v>6.83</v>
      </c>
      <c r="AY18" s="7">
        <v>6.57</v>
      </c>
      <c r="AZ18" s="7">
        <v>3.37</v>
      </c>
      <c r="BA18" s="4">
        <v>10.92</v>
      </c>
      <c r="BB18" s="4">
        <v>10.74</v>
      </c>
      <c r="BC18" s="4">
        <v>10.44</v>
      </c>
      <c r="BD18" s="4">
        <v>10.6</v>
      </c>
      <c r="BE18" s="4">
        <v>11.96</v>
      </c>
      <c r="BF18" s="4">
        <v>11.57</v>
      </c>
      <c r="BG18" s="4">
        <v>11.45</v>
      </c>
      <c r="BH18" s="96">
        <v>11.52</v>
      </c>
      <c r="BI18" s="81"/>
      <c r="BJ18" s="81"/>
    </row>
    <row r="19" spans="1:72">
      <c r="A19" s="20" t="s">
        <v>180</v>
      </c>
      <c r="B19" s="9">
        <v>0.18</v>
      </c>
      <c r="C19" s="9">
        <v>0.19</v>
      </c>
      <c r="D19" s="9">
        <v>0.21</v>
      </c>
      <c r="E19" s="9">
        <v>0.21</v>
      </c>
      <c r="F19" s="9">
        <v>0.21</v>
      </c>
      <c r="G19" s="9">
        <v>0.21</v>
      </c>
      <c r="H19" s="9">
        <v>0.19</v>
      </c>
      <c r="I19" s="9">
        <v>0.17</v>
      </c>
      <c r="J19" s="9">
        <v>0.28999999999999998</v>
      </c>
      <c r="K19" s="9">
        <v>0.28000000000000003</v>
      </c>
      <c r="L19" s="9">
        <v>0.18</v>
      </c>
      <c r="M19" s="9">
        <v>0.2</v>
      </c>
      <c r="N19" s="9">
        <v>0.16</v>
      </c>
      <c r="O19" s="9">
        <v>0.18</v>
      </c>
      <c r="P19" s="9">
        <v>0.17</v>
      </c>
      <c r="Q19" s="9">
        <v>0.17</v>
      </c>
      <c r="R19" s="9">
        <v>0.20200000000000001</v>
      </c>
      <c r="S19" s="9">
        <v>0.188</v>
      </c>
      <c r="T19" s="9">
        <v>0.19500000000000001</v>
      </c>
      <c r="U19" s="9">
        <v>0.20300000000000001</v>
      </c>
      <c r="V19" s="1">
        <v>0.16500000000000001</v>
      </c>
      <c r="W19" s="9">
        <v>0.18</v>
      </c>
      <c r="X19" s="9">
        <v>0.17699999999999999</v>
      </c>
      <c r="Y19" s="9">
        <v>0.156</v>
      </c>
      <c r="Z19" s="9">
        <v>0.16900000000000001</v>
      </c>
      <c r="AA19" s="9">
        <v>0.21199999999999999</v>
      </c>
      <c r="AB19" s="9">
        <v>0.187</v>
      </c>
      <c r="AC19" s="9">
        <v>0.17399999999999999</v>
      </c>
      <c r="AD19" s="9">
        <v>0.17</v>
      </c>
      <c r="AE19" s="9">
        <v>0.186</v>
      </c>
      <c r="AF19" s="9">
        <v>0.16800000000000001</v>
      </c>
      <c r="AG19" s="9">
        <v>0.17499999999999999</v>
      </c>
      <c r="AH19" s="9">
        <v>0.20300000000000001</v>
      </c>
      <c r="AI19" s="9">
        <v>0.20599999999999999</v>
      </c>
      <c r="AJ19" s="9">
        <v>0.253</v>
      </c>
      <c r="AK19" s="9">
        <v>0.16800000000000001</v>
      </c>
      <c r="AL19" s="9">
        <v>0.17100000000000001</v>
      </c>
      <c r="AM19" s="9">
        <v>0.222</v>
      </c>
      <c r="AN19" s="9">
        <v>0.216</v>
      </c>
      <c r="AO19" s="9">
        <v>0.219</v>
      </c>
      <c r="AP19" s="9">
        <v>0.18</v>
      </c>
      <c r="AQ19" s="9">
        <v>0.182</v>
      </c>
      <c r="AR19" s="9">
        <v>0.185</v>
      </c>
      <c r="AS19" s="9">
        <v>0.192</v>
      </c>
      <c r="AT19" s="9">
        <v>0.2</v>
      </c>
      <c r="AU19" s="9">
        <v>0.25</v>
      </c>
      <c r="AV19" s="9">
        <v>0.247</v>
      </c>
      <c r="AW19" s="9">
        <v>0.23499999999999999</v>
      </c>
      <c r="AX19" s="9">
        <v>0.309</v>
      </c>
      <c r="AY19" s="9">
        <v>0.315</v>
      </c>
      <c r="AZ19" s="9">
        <v>0.22800000000000001</v>
      </c>
      <c r="BA19" s="9">
        <v>0.2</v>
      </c>
      <c r="BB19" s="9">
        <v>0.2</v>
      </c>
      <c r="BC19" s="9">
        <v>0.21</v>
      </c>
      <c r="BD19" s="9">
        <v>0.18</v>
      </c>
      <c r="BE19" s="9">
        <v>0.2</v>
      </c>
      <c r="BF19" s="9">
        <v>0.2</v>
      </c>
      <c r="BG19" s="9">
        <v>0.20100000000000001</v>
      </c>
      <c r="BH19" s="98">
        <v>0.17699999999999999</v>
      </c>
      <c r="BI19" s="83"/>
      <c r="BJ19" s="83"/>
    </row>
    <row r="20" spans="1:72">
      <c r="A20" s="20" t="s">
        <v>181</v>
      </c>
      <c r="B20" s="7">
        <v>9.8000000000000007</v>
      </c>
      <c r="C20" s="7">
        <v>8.39</v>
      </c>
      <c r="D20" s="7">
        <v>8.51</v>
      </c>
      <c r="E20" s="7">
        <v>8.65</v>
      </c>
      <c r="F20" s="7">
        <v>8.6300000000000008</v>
      </c>
      <c r="G20" s="7">
        <v>8.6300000000000008</v>
      </c>
      <c r="H20" s="7">
        <v>4.3499999999999996</v>
      </c>
      <c r="I20" s="7">
        <v>9.59</v>
      </c>
      <c r="J20" s="7">
        <v>4.34</v>
      </c>
      <c r="K20" s="7">
        <v>4.6100000000000003</v>
      </c>
      <c r="L20" s="7">
        <v>9.5</v>
      </c>
      <c r="M20" s="7">
        <v>8.42</v>
      </c>
      <c r="N20" s="7">
        <v>9.94</v>
      </c>
      <c r="O20" s="7">
        <v>8.59</v>
      </c>
      <c r="P20" s="7">
        <v>8.36</v>
      </c>
      <c r="Q20" s="7">
        <v>9.08</v>
      </c>
      <c r="R20" s="7">
        <v>6.34</v>
      </c>
      <c r="S20" s="7">
        <v>7.69</v>
      </c>
      <c r="T20" s="7">
        <v>7.52</v>
      </c>
      <c r="U20" s="7">
        <v>6.57</v>
      </c>
      <c r="V20" s="1">
        <v>8.8699999999999992</v>
      </c>
      <c r="W20" s="4">
        <v>10.9</v>
      </c>
      <c r="X20" s="4">
        <v>10.199999999999999</v>
      </c>
      <c r="Y20" s="4">
        <v>11.1</v>
      </c>
      <c r="Z20" s="4">
        <v>10</v>
      </c>
      <c r="AA20" s="7">
        <v>9.5500000000000007</v>
      </c>
      <c r="AB20" s="4">
        <v>11.5</v>
      </c>
      <c r="AC20" s="4">
        <v>13.6</v>
      </c>
      <c r="AD20" s="4">
        <v>13.8</v>
      </c>
      <c r="AE20" s="4">
        <v>12.1</v>
      </c>
      <c r="AF20" s="7">
        <v>9.56</v>
      </c>
      <c r="AG20" s="7">
        <v>9.77</v>
      </c>
      <c r="AH20" s="7">
        <v>8.94</v>
      </c>
      <c r="AI20" s="7">
        <v>8.91</v>
      </c>
      <c r="AJ20" s="7">
        <v>4.41</v>
      </c>
      <c r="AK20" s="7">
        <v>4.51</v>
      </c>
      <c r="AL20" s="7">
        <v>8.2799999999999994</v>
      </c>
      <c r="AM20" s="7">
        <v>7.23</v>
      </c>
      <c r="AN20" s="9">
        <v>0.38500000000000001</v>
      </c>
      <c r="AO20" s="9">
        <v>0.121</v>
      </c>
      <c r="AP20" s="4">
        <v>10.47</v>
      </c>
      <c r="AQ20" s="7">
        <v>9.4</v>
      </c>
      <c r="AR20" s="7">
        <v>9.44</v>
      </c>
      <c r="AS20" s="9">
        <v>0.53300000000000003</v>
      </c>
      <c r="AT20" s="7">
        <v>1.05</v>
      </c>
      <c r="AU20" s="9">
        <v>0.157</v>
      </c>
      <c r="AV20" s="9">
        <v>0.11</v>
      </c>
      <c r="AW20" s="11">
        <v>9.0999999999999998E-2</v>
      </c>
      <c r="AX20" s="7">
        <v>1.38</v>
      </c>
      <c r="AY20" s="7">
        <v>1.29</v>
      </c>
      <c r="AZ20" s="9">
        <v>0.28899999999999998</v>
      </c>
      <c r="BA20" s="4">
        <v>12.24</v>
      </c>
      <c r="BB20" s="4">
        <v>11.23</v>
      </c>
      <c r="BC20" s="4">
        <v>10.82</v>
      </c>
      <c r="BD20" s="4">
        <v>14.09</v>
      </c>
      <c r="BE20" s="4">
        <v>14.51</v>
      </c>
      <c r="BF20" s="7">
        <v>7.18</v>
      </c>
      <c r="BG20" s="7">
        <v>6.69</v>
      </c>
      <c r="BH20" s="96">
        <v>11.06</v>
      </c>
      <c r="BI20" s="81"/>
      <c r="BJ20" s="81"/>
    </row>
    <row r="21" spans="1:72">
      <c r="A21" s="20" t="s">
        <v>182</v>
      </c>
      <c r="B21" s="4">
        <v>12.05</v>
      </c>
      <c r="C21" s="4">
        <v>12.02</v>
      </c>
      <c r="D21" s="4">
        <v>13.97</v>
      </c>
      <c r="E21" s="4">
        <v>14</v>
      </c>
      <c r="F21" s="4">
        <v>14.07</v>
      </c>
      <c r="G21" s="4">
        <v>14.03</v>
      </c>
      <c r="H21" s="7">
        <v>8.8800000000000008</v>
      </c>
      <c r="I21" s="4">
        <v>12</v>
      </c>
      <c r="J21" s="4">
        <v>11.5</v>
      </c>
      <c r="K21" s="4">
        <v>12.7</v>
      </c>
      <c r="L21" s="4">
        <v>11.6</v>
      </c>
      <c r="M21" s="4">
        <v>15.3</v>
      </c>
      <c r="N21" s="4">
        <v>11.9</v>
      </c>
      <c r="O21" s="4">
        <v>10.9</v>
      </c>
      <c r="P21" s="4">
        <v>11</v>
      </c>
      <c r="Q21" s="4">
        <v>11.3</v>
      </c>
      <c r="R21" s="4">
        <v>10.64</v>
      </c>
      <c r="S21" s="4">
        <v>12</v>
      </c>
      <c r="T21" s="4">
        <v>11.79</v>
      </c>
      <c r="U21" s="4">
        <v>10.67</v>
      </c>
      <c r="V21" s="1">
        <v>11.2</v>
      </c>
      <c r="W21" s="4">
        <v>13.99</v>
      </c>
      <c r="X21" s="4">
        <v>13.77</v>
      </c>
      <c r="Y21" s="4">
        <v>13.37</v>
      </c>
      <c r="Z21" s="4">
        <v>12.78</v>
      </c>
      <c r="AA21" s="4">
        <v>14.9</v>
      </c>
      <c r="AB21" s="4">
        <v>12.59</v>
      </c>
      <c r="AC21" s="4">
        <v>11.83</v>
      </c>
      <c r="AD21" s="4">
        <v>11.13</v>
      </c>
      <c r="AE21" s="4">
        <v>12.49</v>
      </c>
      <c r="AF21" s="4">
        <v>14.06</v>
      </c>
      <c r="AG21" s="4">
        <v>14.39</v>
      </c>
      <c r="AH21" s="4">
        <v>11.2</v>
      </c>
      <c r="AI21" s="4">
        <v>11.1</v>
      </c>
      <c r="AJ21" s="7">
        <v>9.58</v>
      </c>
      <c r="AK21" s="7">
        <v>7.77</v>
      </c>
      <c r="AL21" s="4">
        <v>11</v>
      </c>
      <c r="AM21" s="4">
        <v>10.7</v>
      </c>
      <c r="AN21" s="7">
        <v>1.51</v>
      </c>
      <c r="AO21" s="7">
        <v>1.67</v>
      </c>
      <c r="AP21" s="4">
        <v>12.5</v>
      </c>
      <c r="AQ21" s="4">
        <v>12.5</v>
      </c>
      <c r="AR21" s="4">
        <v>12.5</v>
      </c>
      <c r="AS21" s="7">
        <v>2.78</v>
      </c>
      <c r="AT21" s="7">
        <v>5.99</v>
      </c>
      <c r="AU21" s="7">
        <v>1.63</v>
      </c>
      <c r="AV21" s="9">
        <v>0.72199999999999998</v>
      </c>
      <c r="AW21" s="7">
        <v>1.49</v>
      </c>
      <c r="AX21" s="7">
        <v>6.39</v>
      </c>
      <c r="AY21" s="7">
        <v>7.78</v>
      </c>
      <c r="AZ21" s="7">
        <v>1.06</v>
      </c>
      <c r="BA21" s="4">
        <v>13.77</v>
      </c>
      <c r="BB21" s="4">
        <v>15.74</v>
      </c>
      <c r="BC21" s="4">
        <v>13.07</v>
      </c>
      <c r="BD21" s="4">
        <v>10.64</v>
      </c>
      <c r="BE21" s="4">
        <v>12.65</v>
      </c>
      <c r="BF21" s="4">
        <v>12.11</v>
      </c>
      <c r="BG21" s="4">
        <v>12.6</v>
      </c>
      <c r="BH21" s="96">
        <v>11.51</v>
      </c>
      <c r="BI21" s="81"/>
      <c r="BJ21" s="81"/>
    </row>
    <row r="22" spans="1:72">
      <c r="A22" s="20" t="s">
        <v>301</v>
      </c>
      <c r="B22" s="7">
        <v>2.73</v>
      </c>
      <c r="C22" s="7">
        <v>3.58</v>
      </c>
      <c r="D22" s="7">
        <v>3.87</v>
      </c>
      <c r="E22" s="7">
        <v>3.88</v>
      </c>
      <c r="F22" s="7">
        <v>3.84</v>
      </c>
      <c r="G22" s="7">
        <v>3.68</v>
      </c>
      <c r="H22" s="7">
        <v>4.75</v>
      </c>
      <c r="I22" s="7">
        <v>2.75</v>
      </c>
      <c r="J22" s="7">
        <v>5.61</v>
      </c>
      <c r="K22" s="7">
        <v>6.09</v>
      </c>
      <c r="L22" s="7">
        <v>3.15</v>
      </c>
      <c r="M22" s="7">
        <v>3.24</v>
      </c>
      <c r="N22" s="7">
        <v>2.78</v>
      </c>
      <c r="O22" s="7">
        <v>3.23</v>
      </c>
      <c r="P22" s="7">
        <v>3.17</v>
      </c>
      <c r="Q22" s="7">
        <v>3.23</v>
      </c>
      <c r="R22" s="7">
        <v>4.05</v>
      </c>
      <c r="S22" s="7">
        <v>3.52</v>
      </c>
      <c r="T22" s="7">
        <v>3.62</v>
      </c>
      <c r="U22" s="7">
        <v>3.92</v>
      </c>
      <c r="V22" s="1">
        <v>2.78</v>
      </c>
      <c r="W22" s="7">
        <v>2.54</v>
      </c>
      <c r="X22" s="7">
        <v>2.71</v>
      </c>
      <c r="Y22" s="7">
        <v>2.68</v>
      </c>
      <c r="Z22" s="7">
        <v>2.13</v>
      </c>
      <c r="AA22" s="7">
        <v>3.24</v>
      </c>
      <c r="AB22" s="7">
        <v>3.38</v>
      </c>
      <c r="AC22" s="7">
        <v>2.91</v>
      </c>
      <c r="AD22" s="7">
        <v>3.01</v>
      </c>
      <c r="AE22" s="7">
        <v>3.58</v>
      </c>
      <c r="AF22" s="7">
        <v>2.87</v>
      </c>
      <c r="AG22" s="7">
        <v>2.68</v>
      </c>
      <c r="AH22" s="7">
        <v>3.75</v>
      </c>
      <c r="AI22" s="7">
        <v>3.45</v>
      </c>
      <c r="AJ22" s="7">
        <v>5.25</v>
      </c>
      <c r="AK22" s="7">
        <v>4.66</v>
      </c>
      <c r="AL22" s="7">
        <v>3.37</v>
      </c>
      <c r="AM22" s="7">
        <v>4.49</v>
      </c>
      <c r="AN22" s="7">
        <v>8.51</v>
      </c>
      <c r="AO22" s="7">
        <v>8.07</v>
      </c>
      <c r="AP22" s="7">
        <v>3.35</v>
      </c>
      <c r="AQ22" s="7">
        <v>3.23</v>
      </c>
      <c r="AR22" s="7">
        <v>3.37</v>
      </c>
      <c r="AS22" s="7">
        <v>7.76</v>
      </c>
      <c r="AT22" s="7">
        <v>5.83</v>
      </c>
      <c r="AU22" s="7">
        <v>7.98</v>
      </c>
      <c r="AV22" s="7">
        <v>7.95</v>
      </c>
      <c r="AW22" s="7">
        <v>8.01</v>
      </c>
      <c r="AX22" s="7">
        <v>6.71</v>
      </c>
      <c r="AY22" s="7">
        <v>7.12</v>
      </c>
      <c r="AZ22" s="7">
        <v>7.54</v>
      </c>
      <c r="BA22" s="7">
        <v>3.32</v>
      </c>
      <c r="BB22" s="7">
        <v>3.21</v>
      </c>
      <c r="BC22" s="7">
        <v>4.46</v>
      </c>
      <c r="BD22" s="7">
        <v>2.99</v>
      </c>
      <c r="BE22" s="7">
        <v>3.28</v>
      </c>
      <c r="BF22" s="7">
        <v>3.26</v>
      </c>
      <c r="BG22" s="7">
        <v>3.29</v>
      </c>
      <c r="BH22" s="97">
        <v>3.07</v>
      </c>
      <c r="BI22" s="82"/>
      <c r="BJ22" s="82"/>
    </row>
    <row r="23" spans="1:72">
      <c r="A23" s="20" t="s">
        <v>302</v>
      </c>
      <c r="B23" s="7">
        <v>3.32</v>
      </c>
      <c r="C23" s="7">
        <v>2.9</v>
      </c>
      <c r="D23" s="7">
        <v>3.83</v>
      </c>
      <c r="E23" s="7">
        <v>3.87</v>
      </c>
      <c r="F23" s="7">
        <v>3.76</v>
      </c>
      <c r="G23" s="7">
        <v>4</v>
      </c>
      <c r="H23" s="7">
        <v>4.5199999999999996</v>
      </c>
      <c r="I23" s="7">
        <v>3.12</v>
      </c>
      <c r="J23" s="7">
        <v>3.75</v>
      </c>
      <c r="K23" s="7">
        <v>4.24</v>
      </c>
      <c r="L23" s="7">
        <v>3.27</v>
      </c>
      <c r="M23" s="7">
        <v>2.77</v>
      </c>
      <c r="N23" s="7">
        <v>2.87</v>
      </c>
      <c r="O23" s="7">
        <v>3.33</v>
      </c>
      <c r="P23" s="7">
        <v>3.39</v>
      </c>
      <c r="Q23" s="7">
        <v>3.35</v>
      </c>
      <c r="R23" s="7">
        <v>3.65</v>
      </c>
      <c r="S23" s="7">
        <v>3.11</v>
      </c>
      <c r="T23" s="7">
        <v>3.12</v>
      </c>
      <c r="U23" s="7">
        <v>3.68</v>
      </c>
      <c r="V23" s="1">
        <v>3.24</v>
      </c>
      <c r="W23" s="7">
        <v>3.13</v>
      </c>
      <c r="X23" s="7">
        <v>3.82</v>
      </c>
      <c r="Y23" s="7">
        <v>3.53</v>
      </c>
      <c r="Z23" s="7">
        <v>3.88</v>
      </c>
      <c r="AA23" s="7">
        <v>2.66</v>
      </c>
      <c r="AB23" s="7">
        <v>1.51</v>
      </c>
      <c r="AC23" s="7">
        <v>1.47</v>
      </c>
      <c r="AD23" s="7">
        <v>1.49</v>
      </c>
      <c r="AE23" s="7">
        <v>2.02</v>
      </c>
      <c r="AF23" s="7">
        <v>3.11</v>
      </c>
      <c r="AG23" s="7">
        <v>3.34</v>
      </c>
      <c r="AH23" s="7">
        <v>3.37</v>
      </c>
      <c r="AI23" s="7">
        <v>3.15</v>
      </c>
      <c r="AJ23" s="7">
        <v>4.6500000000000004</v>
      </c>
      <c r="AK23" s="7">
        <v>4.22</v>
      </c>
      <c r="AL23" s="7">
        <v>3.47</v>
      </c>
      <c r="AM23" s="7">
        <v>3.6</v>
      </c>
      <c r="AN23" s="7">
        <v>8.8699999999999992</v>
      </c>
      <c r="AO23" s="4">
        <v>10.199999999999999</v>
      </c>
      <c r="AP23" s="7">
        <v>3.38</v>
      </c>
      <c r="AQ23" s="7">
        <v>3.69</v>
      </c>
      <c r="AR23" s="7">
        <v>3.41</v>
      </c>
      <c r="AS23" s="7">
        <v>9.3699999999999992</v>
      </c>
      <c r="AT23" s="7">
        <v>7.94</v>
      </c>
      <c r="AU23" s="7">
        <v>8.7200000000000006</v>
      </c>
      <c r="AV23" s="7">
        <v>9.99</v>
      </c>
      <c r="AW23" s="7">
        <v>9.77</v>
      </c>
      <c r="AX23" s="7">
        <v>5.21</v>
      </c>
      <c r="AY23" s="7">
        <v>5.36</v>
      </c>
      <c r="AZ23" s="7">
        <v>8.98</v>
      </c>
      <c r="BA23" s="7">
        <v>2.64</v>
      </c>
      <c r="BB23" s="7">
        <v>2.76</v>
      </c>
      <c r="BC23" s="7">
        <v>2.16</v>
      </c>
      <c r="BD23" s="7">
        <v>1.18</v>
      </c>
      <c r="BE23" s="7">
        <v>1.68</v>
      </c>
      <c r="BF23" s="7">
        <v>3.44</v>
      </c>
      <c r="BG23" s="7">
        <v>3.42</v>
      </c>
      <c r="BH23" s="97">
        <v>1.81</v>
      </c>
      <c r="BI23" s="82"/>
      <c r="BJ23" s="82"/>
    </row>
    <row r="24" spans="1:72">
      <c r="A24" s="20" t="s">
        <v>303</v>
      </c>
      <c r="B24" s="9">
        <v>0.51</v>
      </c>
      <c r="C24" s="9">
        <v>0.61</v>
      </c>
      <c r="D24" s="9">
        <v>0.66</v>
      </c>
      <c r="E24" s="9">
        <v>0.66</v>
      </c>
      <c r="F24" s="9">
        <v>0.66</v>
      </c>
      <c r="G24" s="9">
        <v>0.67</v>
      </c>
      <c r="H24" s="9">
        <v>0.53</v>
      </c>
      <c r="I24" s="9">
        <v>0.53</v>
      </c>
      <c r="J24" s="7">
        <v>1.21</v>
      </c>
      <c r="K24" s="7">
        <v>1.22</v>
      </c>
      <c r="L24" s="9">
        <v>0.53</v>
      </c>
      <c r="M24" s="9">
        <v>0.72</v>
      </c>
      <c r="N24" s="9">
        <v>0.56999999999999995</v>
      </c>
      <c r="O24" s="9">
        <v>0.65</v>
      </c>
      <c r="P24" s="9">
        <v>0.66</v>
      </c>
      <c r="Q24" s="7">
        <v>2.64</v>
      </c>
      <c r="R24" s="9">
        <v>0.79200000000000004</v>
      </c>
      <c r="S24" s="9">
        <v>0.72</v>
      </c>
      <c r="T24" s="9">
        <v>0.754</v>
      </c>
      <c r="U24" s="9">
        <v>0.79100000000000004</v>
      </c>
      <c r="V24" s="1">
        <v>0.63</v>
      </c>
      <c r="W24" s="9">
        <v>0.69299999999999995</v>
      </c>
      <c r="X24" s="9">
        <v>0.70799999999999996</v>
      </c>
      <c r="Y24" s="9">
        <v>0.60299999999999998</v>
      </c>
      <c r="Z24" s="9">
        <v>0.74</v>
      </c>
      <c r="AA24" s="9">
        <v>0.99</v>
      </c>
      <c r="AB24" s="9">
        <v>0.86499999999999999</v>
      </c>
      <c r="AC24" s="9">
        <v>0.91600000000000004</v>
      </c>
      <c r="AD24" s="9">
        <v>0.83899999999999997</v>
      </c>
      <c r="AE24" s="9">
        <v>0.90900000000000003</v>
      </c>
      <c r="AF24" s="9">
        <v>0.71099999999999997</v>
      </c>
      <c r="AG24" s="9">
        <v>0.65400000000000003</v>
      </c>
      <c r="AH24" s="9">
        <v>0.64</v>
      </c>
      <c r="AI24" s="9">
        <v>0.63500000000000001</v>
      </c>
      <c r="AJ24" s="9">
        <v>0.84199999999999997</v>
      </c>
      <c r="AK24" s="9">
        <v>0.41499999999999998</v>
      </c>
      <c r="AL24" s="9">
        <v>0.64200000000000002</v>
      </c>
      <c r="AM24" s="9">
        <v>0.79600000000000004</v>
      </c>
      <c r="AN24" s="11">
        <v>6.9000000000000006E-2</v>
      </c>
      <c r="AO24" s="11">
        <v>2.9000000000000001E-2</v>
      </c>
      <c r="AP24" s="9">
        <v>0.64100000000000001</v>
      </c>
      <c r="AQ24" s="9">
        <v>0.64900000000000002</v>
      </c>
      <c r="AR24" s="9">
        <v>0.65400000000000003</v>
      </c>
      <c r="AS24" s="11">
        <v>8.2000000000000003E-2</v>
      </c>
      <c r="AT24" s="9">
        <v>0.31900000000000001</v>
      </c>
      <c r="AU24" s="11">
        <v>1.7000000000000001E-2</v>
      </c>
      <c r="AV24" s="11">
        <v>3.1E-2</v>
      </c>
      <c r="AW24" s="11">
        <v>2.3E-2</v>
      </c>
      <c r="AX24" s="9">
        <v>0.497</v>
      </c>
      <c r="AY24" s="9">
        <v>0.45300000000000001</v>
      </c>
      <c r="AZ24" s="11">
        <v>0.08</v>
      </c>
      <c r="BA24" s="9">
        <v>0.73</v>
      </c>
      <c r="BB24" s="9">
        <v>0.75700000000000001</v>
      </c>
      <c r="BC24" s="9">
        <v>0.75800000000000001</v>
      </c>
      <c r="BD24" s="9">
        <v>0.76400000000000001</v>
      </c>
      <c r="BE24" s="9">
        <v>0.89200000000000002</v>
      </c>
      <c r="BF24" s="9">
        <v>0.629</v>
      </c>
      <c r="BG24" s="9">
        <v>0.67</v>
      </c>
      <c r="BH24" s="98">
        <v>0.63500000000000001</v>
      </c>
      <c r="BI24" s="83"/>
      <c r="BJ24" s="83"/>
    </row>
    <row r="25" spans="1:72">
      <c r="A25" s="20" t="s">
        <v>183</v>
      </c>
      <c r="B25" s="9">
        <v>0.12</v>
      </c>
      <c r="C25" s="7">
        <v>1.06</v>
      </c>
      <c r="D25" s="9">
        <v>0.83</v>
      </c>
      <c r="E25" s="7">
        <v>1.2</v>
      </c>
      <c r="F25" s="7">
        <v>1.08</v>
      </c>
      <c r="G25" s="7">
        <v>1.85</v>
      </c>
      <c r="H25" s="9">
        <v>0.69</v>
      </c>
      <c r="I25" s="11" t="s">
        <v>271</v>
      </c>
      <c r="J25" s="7">
        <v>2.3199999999999998</v>
      </c>
      <c r="K25" s="9">
        <v>0.87</v>
      </c>
      <c r="L25" s="9">
        <v>0.17</v>
      </c>
      <c r="M25" s="7">
        <v>2.33</v>
      </c>
      <c r="N25" s="11">
        <v>0.09</v>
      </c>
      <c r="O25" s="11">
        <v>-0.08</v>
      </c>
      <c r="P25" s="9">
        <v>0.12</v>
      </c>
      <c r="Q25" s="9">
        <v>-0.14000000000000001</v>
      </c>
      <c r="R25" s="9">
        <v>0.39500000000000002</v>
      </c>
      <c r="S25" s="9">
        <v>0.38800000000000001</v>
      </c>
      <c r="T25" s="7">
        <v>1.135</v>
      </c>
      <c r="U25" s="9">
        <v>0.124</v>
      </c>
      <c r="V25" s="1">
        <v>0.42</v>
      </c>
      <c r="W25" s="7">
        <v>1.03</v>
      </c>
      <c r="X25" s="7">
        <v>1</v>
      </c>
      <c r="Y25" s="9">
        <v>0.25</v>
      </c>
      <c r="Z25" s="9">
        <v>0.85</v>
      </c>
      <c r="AA25" s="9">
        <v>0.98</v>
      </c>
      <c r="AB25" s="7">
        <v>1</v>
      </c>
      <c r="AC25" s="7">
        <v>1</v>
      </c>
      <c r="AD25" s="7">
        <v>1</v>
      </c>
      <c r="AE25" s="7">
        <v>1</v>
      </c>
      <c r="AF25" s="9">
        <v>0.28000000000000003</v>
      </c>
      <c r="AG25" s="7">
        <v>1</v>
      </c>
      <c r="AH25" s="9">
        <v>0.45</v>
      </c>
      <c r="AI25" s="7">
        <v>1.1000000000000001</v>
      </c>
      <c r="AJ25" s="9">
        <v>0.36</v>
      </c>
      <c r="AK25" s="9">
        <v>0.65</v>
      </c>
      <c r="AL25" s="11">
        <v>0.04</v>
      </c>
      <c r="AM25" s="9">
        <v>0.96</v>
      </c>
      <c r="AN25" s="7">
        <v>1.26</v>
      </c>
      <c r="AO25" s="7">
        <v>1.6</v>
      </c>
      <c r="AP25" s="9">
        <v>0.12</v>
      </c>
      <c r="AQ25" s="9">
        <v>0.55000000000000004</v>
      </c>
      <c r="AR25" s="9">
        <v>0.77</v>
      </c>
      <c r="AS25" s="7">
        <v>2.33</v>
      </c>
      <c r="AT25" s="7">
        <v>3.46</v>
      </c>
      <c r="AU25" s="7">
        <v>3.91</v>
      </c>
      <c r="AV25" s="7">
        <v>1.6</v>
      </c>
      <c r="AW25" s="7">
        <v>1.86</v>
      </c>
      <c r="AX25" s="7">
        <v>3.35</v>
      </c>
      <c r="AY25" s="7">
        <v>3.62</v>
      </c>
      <c r="AZ25" s="7">
        <v>2.59</v>
      </c>
      <c r="BA25" s="9">
        <v>0.48</v>
      </c>
      <c r="BB25" s="9">
        <v>0.55000000000000004</v>
      </c>
      <c r="BC25" s="9">
        <v>0.86</v>
      </c>
      <c r="BD25" s="9">
        <v>-0.15</v>
      </c>
      <c r="BE25" s="9">
        <v>-0.13</v>
      </c>
      <c r="BF25" s="9">
        <v>0.39</v>
      </c>
      <c r="BG25" s="7">
        <v>5.87</v>
      </c>
      <c r="BH25" s="94">
        <v>-0.06</v>
      </c>
      <c r="BI25" s="84"/>
    </row>
    <row r="26" spans="1:72">
      <c r="A26" s="20" t="s">
        <v>184</v>
      </c>
      <c r="B26" s="4">
        <f>SUM(B15:B25)</f>
        <v>99.03</v>
      </c>
      <c r="C26" s="4">
        <f t="shared" ref="C26:BG26" si="0">SUM(C15:C25)</f>
        <v>99.059999999999988</v>
      </c>
      <c r="D26" s="4">
        <f t="shared" si="0"/>
        <v>98.789999999999992</v>
      </c>
      <c r="E26" s="4">
        <f t="shared" si="0"/>
        <v>99.149999999999991</v>
      </c>
      <c r="F26" s="4">
        <f t="shared" si="0"/>
        <v>98.88</v>
      </c>
      <c r="G26" s="4">
        <f t="shared" si="0"/>
        <v>98.97999999999999</v>
      </c>
      <c r="H26" s="4">
        <f t="shared" si="0"/>
        <v>98.429999999999978</v>
      </c>
      <c r="I26" s="4">
        <f t="shared" si="0"/>
        <v>98.250000000000014</v>
      </c>
      <c r="J26" s="4">
        <f t="shared" si="0"/>
        <v>98.339999999999989</v>
      </c>
      <c r="K26" s="4">
        <f t="shared" si="0"/>
        <v>98.06</v>
      </c>
      <c r="L26" s="4">
        <f t="shared" si="0"/>
        <v>98.38000000000001</v>
      </c>
      <c r="M26" s="4">
        <f t="shared" si="0"/>
        <v>98.72999999999999</v>
      </c>
      <c r="N26" s="4">
        <f t="shared" si="0"/>
        <v>98.07</v>
      </c>
      <c r="O26" s="4">
        <f t="shared" si="0"/>
        <v>98.130000000000024</v>
      </c>
      <c r="P26" s="4">
        <f t="shared" si="0"/>
        <v>98.350000000000009</v>
      </c>
      <c r="Q26" s="4">
        <f t="shared" si="0"/>
        <v>100.57</v>
      </c>
      <c r="R26" s="4">
        <f t="shared" si="0"/>
        <v>98.849000000000004</v>
      </c>
      <c r="S26" s="4">
        <f t="shared" si="0"/>
        <v>99.052999999999997</v>
      </c>
      <c r="T26" s="4">
        <f t="shared" si="0"/>
        <v>99.329000000000008</v>
      </c>
      <c r="U26" s="4">
        <f t="shared" si="0"/>
        <v>98.873999999999995</v>
      </c>
      <c r="V26" s="4">
        <f t="shared" si="0"/>
        <v>99.355000000000004</v>
      </c>
      <c r="W26" s="4">
        <f t="shared" si="0"/>
        <v>97.88000000000001</v>
      </c>
      <c r="X26" s="4">
        <f t="shared" si="0"/>
        <v>99.007999999999996</v>
      </c>
      <c r="Y26" s="4">
        <f t="shared" si="0"/>
        <v>98.14800000000001</v>
      </c>
      <c r="Z26" s="4">
        <f t="shared" si="0"/>
        <v>98.496999999999986</v>
      </c>
      <c r="AA26" s="4">
        <f t="shared" si="0"/>
        <v>98.294999999999987</v>
      </c>
      <c r="AB26" s="4">
        <f t="shared" si="0"/>
        <v>99.948999999999998</v>
      </c>
      <c r="AC26" s="4">
        <f t="shared" si="0"/>
        <v>100.196</v>
      </c>
      <c r="AD26" s="4">
        <f t="shared" si="0"/>
        <v>99.962000000000003</v>
      </c>
      <c r="AE26" s="4">
        <f t="shared" si="0"/>
        <v>100.322</v>
      </c>
      <c r="AF26" s="4">
        <f t="shared" si="0"/>
        <v>97.917000000000016</v>
      </c>
      <c r="AG26" s="4">
        <f t="shared" si="0"/>
        <v>99.138999999999996</v>
      </c>
      <c r="AH26" s="4">
        <f t="shared" si="0"/>
        <v>98.683000000000007</v>
      </c>
      <c r="AI26" s="4">
        <f t="shared" si="0"/>
        <v>98.811000000000007</v>
      </c>
      <c r="AJ26" s="4">
        <f t="shared" si="0"/>
        <v>97.944999999999993</v>
      </c>
      <c r="AK26" s="4">
        <f t="shared" si="0"/>
        <v>98.473000000000027</v>
      </c>
      <c r="AL26" s="4">
        <f t="shared" si="0"/>
        <v>99.013000000000005</v>
      </c>
      <c r="AM26" s="4">
        <f t="shared" si="0"/>
        <v>99.647999999999982</v>
      </c>
      <c r="AN26" s="4">
        <f t="shared" si="0"/>
        <v>96.189000000000021</v>
      </c>
      <c r="AO26" s="4">
        <f t="shared" si="0"/>
        <v>96.826000000000008</v>
      </c>
      <c r="AP26" s="4">
        <f t="shared" si="0"/>
        <v>98.881</v>
      </c>
      <c r="AQ26" s="4">
        <f t="shared" si="0"/>
        <v>98.811000000000007</v>
      </c>
      <c r="AR26" s="4">
        <f t="shared" si="0"/>
        <v>98.448999999999998</v>
      </c>
      <c r="AS26" s="4">
        <f t="shared" si="0"/>
        <v>97.600999999999999</v>
      </c>
      <c r="AT26" s="4">
        <f t="shared" si="0"/>
        <v>97.86099999999999</v>
      </c>
      <c r="AU26" s="4">
        <f t="shared" si="0"/>
        <v>99.135999999999996</v>
      </c>
      <c r="AV26" s="4">
        <f t="shared" si="0"/>
        <v>98.554999999999993</v>
      </c>
      <c r="AW26" s="4">
        <f t="shared" si="0"/>
        <v>98.790999999999983</v>
      </c>
      <c r="AX26" s="4">
        <f t="shared" si="0"/>
        <v>98.445999999999984</v>
      </c>
      <c r="AY26" s="4">
        <f t="shared" si="0"/>
        <v>98.248000000000019</v>
      </c>
      <c r="AZ26" s="4">
        <f t="shared" si="0"/>
        <v>98.729000000000013</v>
      </c>
      <c r="BA26" s="4">
        <f t="shared" si="0"/>
        <v>99.73</v>
      </c>
      <c r="BB26" s="4">
        <f t="shared" si="0"/>
        <v>99.647000000000006</v>
      </c>
      <c r="BC26" s="4">
        <f t="shared" si="0"/>
        <v>99.817999999999969</v>
      </c>
      <c r="BD26" s="4">
        <f t="shared" si="0"/>
        <v>98.614000000000004</v>
      </c>
      <c r="BE26" s="4">
        <f t="shared" si="0"/>
        <v>99.462000000000018</v>
      </c>
      <c r="BF26" s="4">
        <f t="shared" si="0"/>
        <v>96.88900000000001</v>
      </c>
      <c r="BG26" s="4">
        <f t="shared" si="0"/>
        <v>99.680999999999997</v>
      </c>
      <c r="BH26" s="95">
        <v>99.2</v>
      </c>
      <c r="BI26" s="85"/>
    </row>
    <row r="27" spans="1:72">
      <c r="A27" s="20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95"/>
      <c r="BI27" s="85"/>
    </row>
    <row r="28" spans="1:72">
      <c r="A28" s="20" t="s">
        <v>296</v>
      </c>
      <c r="B28" s="5">
        <v>66.000412319999995</v>
      </c>
      <c r="C28" s="5">
        <v>62.165577169999999</v>
      </c>
      <c r="D28" s="5">
        <v>62.683299959999999</v>
      </c>
      <c r="E28" s="5">
        <v>63.16660778</v>
      </c>
      <c r="F28" s="5">
        <v>63.401463159999999</v>
      </c>
      <c r="G28" s="5">
        <v>63.484443079999998</v>
      </c>
      <c r="H28" s="5">
        <v>53.007739280000003</v>
      </c>
      <c r="I28" s="5">
        <v>66.523326080000004</v>
      </c>
      <c r="J28" s="5">
        <v>46.227298140000002</v>
      </c>
      <c r="K28" s="5">
        <v>48.489755940000002</v>
      </c>
      <c r="L28" s="5">
        <v>67.721771149999995</v>
      </c>
      <c r="M28" s="5">
        <v>63.26894463</v>
      </c>
      <c r="N28" s="5">
        <v>66.793704860000005</v>
      </c>
      <c r="O28" s="5">
        <v>64.219667299999998</v>
      </c>
      <c r="P28" s="5">
        <v>63.636722319999997</v>
      </c>
      <c r="Q28" s="5">
        <v>65.631457170000004</v>
      </c>
      <c r="R28" s="5">
        <v>57.193563159999997</v>
      </c>
      <c r="S28" s="5">
        <v>59.721096109999998</v>
      </c>
      <c r="T28" s="5">
        <v>59.72572349</v>
      </c>
      <c r="U28" s="5">
        <v>58.032354150000003</v>
      </c>
      <c r="V28" s="5">
        <v>65.133982239999995</v>
      </c>
      <c r="W28" s="5">
        <v>70.186240600000005</v>
      </c>
      <c r="X28" s="5">
        <v>67.432136139999997</v>
      </c>
      <c r="Y28" s="5">
        <v>71.748750999999999</v>
      </c>
      <c r="Z28" s="5">
        <v>68.625676350000006</v>
      </c>
      <c r="AA28" s="5">
        <v>64.472898560000004</v>
      </c>
      <c r="AB28" s="5">
        <v>69.686771250000007</v>
      </c>
      <c r="AC28" s="5">
        <v>72.217469850000001</v>
      </c>
      <c r="AD28" s="5">
        <v>72.220332150000004</v>
      </c>
      <c r="AE28" s="5">
        <v>69.786751640000006</v>
      </c>
      <c r="AF28" s="5">
        <v>66.534443280000005</v>
      </c>
      <c r="AG28" s="5">
        <v>66.32553351</v>
      </c>
      <c r="AH28" s="5">
        <v>67.253052749999995</v>
      </c>
      <c r="AI28" s="5">
        <v>67.106440039999995</v>
      </c>
      <c r="AJ28" s="5">
        <v>50.745927989999998</v>
      </c>
      <c r="AK28" s="5">
        <v>57.418909659999997</v>
      </c>
      <c r="AL28" s="5">
        <v>63.896993590000001</v>
      </c>
      <c r="AM28" s="5">
        <v>61.708763150000003</v>
      </c>
      <c r="AN28" s="5">
        <v>20.943840300000002</v>
      </c>
      <c r="AO28" s="5">
        <v>9.3041937620000006</v>
      </c>
      <c r="AP28" s="5">
        <v>69.491498429999993</v>
      </c>
      <c r="AQ28" s="5">
        <v>67.625907670000004</v>
      </c>
      <c r="AR28" s="5">
        <v>67.39075982</v>
      </c>
      <c r="AS28" s="5">
        <v>21.961943940000001</v>
      </c>
      <c r="AT28" s="5">
        <v>31.203121809999999</v>
      </c>
      <c r="AU28" s="5">
        <v>11.349734700000001</v>
      </c>
      <c r="AV28" s="5">
        <v>7.5529418980000003</v>
      </c>
      <c r="AW28" s="5">
        <v>6.4834119939999999</v>
      </c>
      <c r="AX28" s="5">
        <v>31.217628619999999</v>
      </c>
      <c r="AY28" s="5">
        <v>30.644694059999999</v>
      </c>
      <c r="AZ28" s="5">
        <v>16.163763899999999</v>
      </c>
      <c r="BA28" s="5">
        <v>71.599660639999996</v>
      </c>
      <c r="BB28" s="5">
        <v>70.152984979999999</v>
      </c>
      <c r="BC28" s="5">
        <v>69.960033749999994</v>
      </c>
      <c r="BD28" s="5">
        <v>74.927284839999999</v>
      </c>
      <c r="BE28" s="5">
        <v>73.16852677</v>
      </c>
      <c r="BF28" s="5">
        <v>58.262483670000002</v>
      </c>
      <c r="BG28" s="5">
        <v>64.112055699999999</v>
      </c>
      <c r="BH28" s="121">
        <v>66</v>
      </c>
      <c r="BI28" s="32"/>
    </row>
    <row r="30" spans="1:72">
      <c r="A30" s="23" t="s">
        <v>506</v>
      </c>
    </row>
    <row r="31" spans="1:72">
      <c r="A31" s="20" t="s">
        <v>270</v>
      </c>
      <c r="B31" s="4">
        <v>35.286999999999999</v>
      </c>
      <c r="C31" s="3"/>
      <c r="D31" s="4">
        <v>27.815000000000001</v>
      </c>
      <c r="E31" s="4">
        <v>28.46</v>
      </c>
      <c r="F31" s="4">
        <v>27.7</v>
      </c>
      <c r="G31" s="4">
        <v>26.693999999999999</v>
      </c>
      <c r="H31" s="4">
        <v>16.968</v>
      </c>
      <c r="I31" s="4">
        <v>38.984999999999999</v>
      </c>
      <c r="J31" s="4">
        <v>12.15</v>
      </c>
      <c r="K31" s="4">
        <v>11.879</v>
      </c>
      <c r="L31" s="4">
        <v>34.552999999999997</v>
      </c>
      <c r="M31" s="4">
        <v>32.676000000000002</v>
      </c>
      <c r="N31" s="4">
        <v>40.148000000000003</v>
      </c>
      <c r="O31" s="4">
        <v>32.732999999999997</v>
      </c>
      <c r="P31" s="4">
        <v>33.143999999999998</v>
      </c>
      <c r="Q31" s="4">
        <v>35.252000000000002</v>
      </c>
      <c r="R31" s="4">
        <v>23.5</v>
      </c>
      <c r="S31" s="4">
        <v>29.8</v>
      </c>
      <c r="T31" s="4">
        <v>26.8</v>
      </c>
      <c r="U31" s="4">
        <v>23.5</v>
      </c>
      <c r="V31" s="4">
        <v>32.299999999999997</v>
      </c>
      <c r="W31" s="4">
        <v>32.5</v>
      </c>
      <c r="X31" s="4">
        <v>37.6</v>
      </c>
      <c r="Y31" s="4">
        <v>36.200000000000003</v>
      </c>
      <c r="Z31" s="4">
        <v>32.6</v>
      </c>
      <c r="AA31" s="4">
        <v>34.5</v>
      </c>
      <c r="AB31" s="4">
        <v>25.7</v>
      </c>
      <c r="AC31" s="4">
        <v>29.2</v>
      </c>
      <c r="AD31" s="4">
        <v>26.1</v>
      </c>
      <c r="AE31" s="4">
        <v>27.4</v>
      </c>
      <c r="AF31" s="4">
        <v>37.200000000000003</v>
      </c>
      <c r="AG31" s="4">
        <v>37</v>
      </c>
      <c r="AH31" s="4">
        <v>23.62</v>
      </c>
      <c r="AI31" s="4">
        <v>23.27</v>
      </c>
      <c r="AJ31" s="7">
        <v>9.24</v>
      </c>
      <c r="AK31" s="4">
        <v>18.260000000000002</v>
      </c>
      <c r="AL31" s="4">
        <v>27.85</v>
      </c>
      <c r="AM31" s="4">
        <v>17.670000000000002</v>
      </c>
      <c r="AN31" s="7">
        <v>1.02</v>
      </c>
      <c r="AO31" s="9">
        <v>0.67</v>
      </c>
      <c r="AP31" s="4">
        <v>29.88</v>
      </c>
      <c r="AQ31" s="4">
        <v>31</v>
      </c>
      <c r="AR31" s="4">
        <v>29.61</v>
      </c>
      <c r="AS31" s="7">
        <v>2.46</v>
      </c>
      <c r="AT31" s="7">
        <v>4</v>
      </c>
      <c r="AU31" s="7">
        <v>3.75</v>
      </c>
      <c r="AV31" s="7">
        <v>3.52</v>
      </c>
      <c r="AW31" s="7">
        <v>3.55</v>
      </c>
      <c r="AX31" s="7">
        <v>5.38</v>
      </c>
      <c r="AY31" s="7">
        <v>5.0999999999999996</v>
      </c>
      <c r="AZ31" s="7">
        <v>3.1</v>
      </c>
      <c r="BA31" s="4">
        <v>32.4</v>
      </c>
      <c r="BB31" s="4">
        <v>34.9</v>
      </c>
      <c r="BC31" s="4">
        <v>29.3</v>
      </c>
      <c r="BD31" s="4">
        <v>25.3</v>
      </c>
      <c r="BE31" s="4">
        <v>26.4</v>
      </c>
      <c r="BF31" s="4">
        <v>29.2</v>
      </c>
      <c r="BG31" s="4">
        <v>29.8</v>
      </c>
      <c r="BH31" s="99">
        <v>9</v>
      </c>
      <c r="BI31" s="41"/>
      <c r="BJ31" s="20"/>
      <c r="BK31" s="10"/>
      <c r="BO31" s="42"/>
      <c r="BP31" s="42"/>
      <c r="BT31" s="22"/>
    </row>
    <row r="32" spans="1:72">
      <c r="A32" s="20" t="s">
        <v>185</v>
      </c>
      <c r="B32" s="14">
        <v>227.624</v>
      </c>
      <c r="C32" s="3"/>
      <c r="D32" s="14">
        <v>125.81</v>
      </c>
      <c r="E32" s="14">
        <v>117.7</v>
      </c>
      <c r="F32" s="14">
        <v>117.53</v>
      </c>
      <c r="G32" s="14">
        <v>123.29</v>
      </c>
      <c r="H32" s="4">
        <v>27.257999999999999</v>
      </c>
      <c r="I32" s="14">
        <v>236.15</v>
      </c>
      <c r="J32" s="7">
        <v>8.9700000000000006</v>
      </c>
      <c r="K32" s="4">
        <v>10.458</v>
      </c>
      <c r="L32" s="14">
        <v>317.34300000000002</v>
      </c>
      <c r="M32" s="4">
        <v>97.709000000000003</v>
      </c>
      <c r="N32" s="14">
        <v>263.77800000000002</v>
      </c>
      <c r="O32" s="14">
        <v>144.57499999999999</v>
      </c>
      <c r="P32" s="14">
        <v>154.51499999999999</v>
      </c>
      <c r="Q32" s="14">
        <v>235.411</v>
      </c>
      <c r="R32" s="4">
        <v>60.1</v>
      </c>
      <c r="S32" s="4">
        <v>87.9</v>
      </c>
      <c r="T32" s="14">
        <v>119.5</v>
      </c>
      <c r="U32" s="4">
        <v>61.3</v>
      </c>
      <c r="V32" s="14">
        <v>129.9</v>
      </c>
      <c r="W32" s="14">
        <v>455</v>
      </c>
      <c r="X32" s="14">
        <v>282</v>
      </c>
      <c r="Y32" s="14">
        <v>474</v>
      </c>
      <c r="Z32" s="14">
        <v>368</v>
      </c>
      <c r="AA32" s="14">
        <v>189</v>
      </c>
      <c r="AB32" s="14">
        <v>417</v>
      </c>
      <c r="AC32" s="14">
        <v>536</v>
      </c>
      <c r="AD32" s="14">
        <v>527</v>
      </c>
      <c r="AE32" s="14">
        <v>402</v>
      </c>
      <c r="AF32" s="14">
        <v>290</v>
      </c>
      <c r="AG32" s="14">
        <v>293</v>
      </c>
      <c r="AH32" s="14">
        <v>242.93</v>
      </c>
      <c r="AI32" s="14">
        <v>247.19</v>
      </c>
      <c r="AJ32" s="4">
        <v>40.4</v>
      </c>
      <c r="AK32" s="4">
        <v>60.11</v>
      </c>
      <c r="AL32" s="14">
        <v>124.59</v>
      </c>
      <c r="AM32" s="14">
        <v>141.46</v>
      </c>
      <c r="AN32" s="4">
        <v>12.67</v>
      </c>
      <c r="AO32" s="7">
        <v>8.17</v>
      </c>
      <c r="AP32" s="14">
        <v>241.16</v>
      </c>
      <c r="AQ32" s="14">
        <v>221.4</v>
      </c>
      <c r="AR32" s="14">
        <v>220.83</v>
      </c>
      <c r="AS32" s="7">
        <v>1.41</v>
      </c>
      <c r="AT32" s="7">
        <v>5.37</v>
      </c>
      <c r="AU32" s="7">
        <v>1.42</v>
      </c>
      <c r="AV32" s="7">
        <v>1.1200000000000001</v>
      </c>
      <c r="AW32" s="7">
        <v>2.63</v>
      </c>
      <c r="AX32" s="7">
        <v>4.67</v>
      </c>
      <c r="AY32" s="7">
        <v>4</v>
      </c>
      <c r="AZ32" s="7">
        <v>3</v>
      </c>
      <c r="BA32" s="14">
        <v>434.2</v>
      </c>
      <c r="BB32" s="14">
        <v>449</v>
      </c>
      <c r="BC32" s="14">
        <v>389.4</v>
      </c>
      <c r="BD32" s="14">
        <v>553.79999999999995</v>
      </c>
      <c r="BE32" s="14">
        <v>580</v>
      </c>
      <c r="BF32" s="4">
        <v>98.9</v>
      </c>
      <c r="BG32" s="4">
        <v>21.4</v>
      </c>
      <c r="BH32" s="94">
        <v>410.99999999999994</v>
      </c>
      <c r="BI32" s="12"/>
      <c r="BJ32" s="20"/>
      <c r="BO32" s="50"/>
      <c r="BP32" s="50"/>
      <c r="BT32" s="22"/>
    </row>
    <row r="33" spans="1:72">
      <c r="A33" s="20" t="s">
        <v>186</v>
      </c>
      <c r="B33" s="14">
        <v>141.74299999999999</v>
      </c>
      <c r="C33" s="3"/>
      <c r="D33" s="4">
        <v>63.637999999999998</v>
      </c>
      <c r="E33" s="4">
        <v>67.7</v>
      </c>
      <c r="F33" s="4">
        <v>67.010000000000005</v>
      </c>
      <c r="G33" s="4">
        <v>65.837000000000003</v>
      </c>
      <c r="H33" s="4">
        <v>29.838999999999999</v>
      </c>
      <c r="I33" s="14">
        <v>129.50399999999999</v>
      </c>
      <c r="J33" s="4">
        <v>17.98</v>
      </c>
      <c r="K33" s="4">
        <v>20.547999999999998</v>
      </c>
      <c r="L33" s="14">
        <v>135.691</v>
      </c>
      <c r="M33" s="4">
        <v>63.570999999999998</v>
      </c>
      <c r="N33" s="14">
        <v>127.574</v>
      </c>
      <c r="O33" s="14">
        <v>108.34699999999999</v>
      </c>
      <c r="P33" s="4">
        <v>90.843999999999994</v>
      </c>
      <c r="Q33" s="14">
        <v>126.37</v>
      </c>
      <c r="R33" s="4">
        <v>53.4</v>
      </c>
      <c r="S33" s="4">
        <v>67</v>
      </c>
      <c r="T33" s="4">
        <v>83</v>
      </c>
      <c r="U33" s="4">
        <v>55.5</v>
      </c>
      <c r="V33" s="4">
        <v>88.5</v>
      </c>
      <c r="W33" s="14">
        <v>176</v>
      </c>
      <c r="X33" s="14">
        <v>124</v>
      </c>
      <c r="Y33" s="14">
        <v>169</v>
      </c>
      <c r="Z33" s="14">
        <v>149</v>
      </c>
      <c r="AA33" s="4">
        <v>88</v>
      </c>
      <c r="AB33" s="14">
        <v>227</v>
      </c>
      <c r="AC33" s="14">
        <v>286</v>
      </c>
      <c r="AD33" s="14">
        <v>315</v>
      </c>
      <c r="AE33" s="14">
        <v>221</v>
      </c>
      <c r="AF33" s="14">
        <v>110</v>
      </c>
      <c r="AG33" s="14">
        <v>115</v>
      </c>
      <c r="AH33" s="14">
        <v>131.96</v>
      </c>
      <c r="AI33" s="14">
        <v>133.86000000000001</v>
      </c>
      <c r="AJ33" s="4">
        <v>23.19</v>
      </c>
      <c r="AK33" s="4">
        <v>41.86</v>
      </c>
      <c r="AL33" s="4">
        <v>82.77</v>
      </c>
      <c r="AM33" s="4">
        <v>88.13</v>
      </c>
      <c r="AN33" s="7">
        <v>1.44</v>
      </c>
      <c r="AO33" s="9">
        <v>0.45</v>
      </c>
      <c r="AP33" s="14">
        <v>113.84</v>
      </c>
      <c r="AQ33" s="4">
        <v>97.9</v>
      </c>
      <c r="AR33" s="4">
        <v>99.82</v>
      </c>
      <c r="AS33" s="7">
        <v>3.32</v>
      </c>
      <c r="AT33" s="7">
        <v>3.34</v>
      </c>
      <c r="AU33" s="9">
        <v>0.5</v>
      </c>
      <c r="AV33" s="9">
        <v>0.38</v>
      </c>
      <c r="AW33" s="9">
        <v>0.6</v>
      </c>
      <c r="AX33" s="7">
        <v>2.66</v>
      </c>
      <c r="AY33" s="7">
        <v>2.2000000000000002</v>
      </c>
      <c r="AZ33" s="7">
        <v>1.4</v>
      </c>
      <c r="BA33" s="14">
        <v>221.7</v>
      </c>
      <c r="BB33" s="14">
        <v>159.30000000000001</v>
      </c>
      <c r="BC33" s="14">
        <v>152.19999999999999</v>
      </c>
      <c r="BD33" s="14">
        <v>384.2</v>
      </c>
      <c r="BE33" s="14">
        <v>349.8</v>
      </c>
      <c r="BF33" s="4">
        <v>68</v>
      </c>
      <c r="BG33" s="4">
        <v>32.700000000000003</v>
      </c>
      <c r="BH33" s="94">
        <v>202</v>
      </c>
      <c r="BI33" s="12"/>
      <c r="BJ33" s="20"/>
      <c r="BO33" s="41"/>
      <c r="BP33" s="41"/>
      <c r="BT33" s="22"/>
    </row>
    <row r="34" spans="1:72">
      <c r="A34" s="20" t="s">
        <v>187</v>
      </c>
      <c r="B34" s="4">
        <v>76.12</v>
      </c>
      <c r="C34" s="3"/>
      <c r="D34" s="4">
        <v>70.727999999999994</v>
      </c>
      <c r="E34" s="4">
        <v>72.22</v>
      </c>
      <c r="F34" s="4">
        <v>72.510000000000005</v>
      </c>
      <c r="G34" s="14">
        <v>103.56100000000001</v>
      </c>
      <c r="H34" s="4">
        <v>29.376999999999999</v>
      </c>
      <c r="I34" s="4">
        <v>84.671999999999997</v>
      </c>
      <c r="J34" s="4">
        <v>64.72</v>
      </c>
      <c r="K34" s="4">
        <v>77.344999999999999</v>
      </c>
      <c r="L34" s="4">
        <v>94.531000000000006</v>
      </c>
      <c r="M34" s="4">
        <v>72.915999999999997</v>
      </c>
      <c r="N34" s="4">
        <v>68.94</v>
      </c>
      <c r="O34" s="4">
        <v>65.158000000000001</v>
      </c>
      <c r="P34" s="4">
        <v>59.902000000000001</v>
      </c>
      <c r="Q34" s="4">
        <v>88.204999999999998</v>
      </c>
      <c r="R34" s="4">
        <v>41.8</v>
      </c>
      <c r="S34" s="4">
        <v>56.9</v>
      </c>
      <c r="T34" s="4">
        <v>56.8</v>
      </c>
      <c r="U34" s="4">
        <v>42.1</v>
      </c>
      <c r="V34" s="4">
        <v>58.6</v>
      </c>
      <c r="W34" s="14">
        <v>109</v>
      </c>
      <c r="X34" s="14">
        <v>143</v>
      </c>
      <c r="Y34" s="14">
        <v>105</v>
      </c>
      <c r="Z34" s="14">
        <v>107</v>
      </c>
      <c r="AA34" s="14">
        <v>128.9</v>
      </c>
      <c r="AB34" s="4">
        <v>64.5</v>
      </c>
      <c r="AC34" s="4">
        <v>72.599999999999994</v>
      </c>
      <c r="AD34" s="4">
        <v>72.7</v>
      </c>
      <c r="AE34" s="4">
        <v>62.8</v>
      </c>
      <c r="AF34" s="14">
        <v>152</v>
      </c>
      <c r="AG34" s="14">
        <v>123</v>
      </c>
      <c r="AH34" s="4">
        <v>43.78</v>
      </c>
      <c r="AI34" s="4">
        <v>45.83</v>
      </c>
      <c r="AJ34" s="4">
        <v>29.04</v>
      </c>
      <c r="AK34" s="4">
        <v>33.880000000000003</v>
      </c>
      <c r="AL34" s="4">
        <v>55.16</v>
      </c>
      <c r="AM34" s="4">
        <v>61.49</v>
      </c>
      <c r="AN34" s="7">
        <v>5.16</v>
      </c>
      <c r="AO34" s="7">
        <v>4.1100000000000003</v>
      </c>
      <c r="AP34" s="4">
        <v>63.98</v>
      </c>
      <c r="AQ34" s="4">
        <v>69.5</v>
      </c>
      <c r="AR34" s="4">
        <v>69.569999999999993</v>
      </c>
      <c r="AS34" s="7">
        <v>4.82</v>
      </c>
      <c r="AT34" s="7">
        <v>8.99</v>
      </c>
      <c r="AU34" s="9">
        <v>0.22</v>
      </c>
      <c r="AV34" s="9">
        <v>0.33</v>
      </c>
      <c r="AW34" s="7">
        <v>2.56</v>
      </c>
      <c r="AX34" s="7">
        <v>8.15</v>
      </c>
      <c r="AY34" s="7">
        <v>7.2</v>
      </c>
      <c r="AZ34" s="7">
        <v>2.1</v>
      </c>
      <c r="BA34" s="4">
        <v>51</v>
      </c>
      <c r="BB34" s="14">
        <v>105.2</v>
      </c>
      <c r="BC34" s="4">
        <v>33.5</v>
      </c>
      <c r="BD34" s="4">
        <v>40.700000000000003</v>
      </c>
      <c r="BE34" s="4">
        <v>65.400000000000006</v>
      </c>
      <c r="BF34" s="4">
        <v>55.9</v>
      </c>
      <c r="BG34" s="4">
        <v>92.6</v>
      </c>
      <c r="BH34" s="100">
        <v>57.250954099055903</v>
      </c>
      <c r="BI34" s="42"/>
      <c r="BJ34" s="20"/>
      <c r="BO34" s="41"/>
      <c r="BP34" s="41"/>
      <c r="BT34" s="22"/>
    </row>
    <row r="35" spans="1:72">
      <c r="A35" s="20" t="s">
        <v>188</v>
      </c>
      <c r="B35" s="4">
        <v>84.873999999999995</v>
      </c>
      <c r="C35" s="3"/>
      <c r="D35" s="4">
        <v>94.572999999999993</v>
      </c>
      <c r="E35" s="4">
        <v>94.27</v>
      </c>
      <c r="F35" s="4">
        <v>95.67</v>
      </c>
      <c r="G35" s="4">
        <v>90.281000000000006</v>
      </c>
      <c r="H35" s="4">
        <v>98.281000000000006</v>
      </c>
      <c r="I35" s="4">
        <v>92.778999999999996</v>
      </c>
      <c r="J35" s="14">
        <v>151.87</v>
      </c>
      <c r="K35" s="14">
        <v>134.11699999999999</v>
      </c>
      <c r="L35" s="4">
        <v>90.152000000000001</v>
      </c>
      <c r="M35" s="4">
        <v>99.25</v>
      </c>
      <c r="N35" s="4">
        <v>89.501999999999995</v>
      </c>
      <c r="O35" s="4">
        <v>99.281000000000006</v>
      </c>
      <c r="P35" s="4">
        <v>96.100999999999999</v>
      </c>
      <c r="Q35" s="4">
        <v>94.69</v>
      </c>
      <c r="R35" s="14">
        <v>113.2</v>
      </c>
      <c r="S35" s="14">
        <v>103.6</v>
      </c>
      <c r="T35" s="14">
        <v>109.3</v>
      </c>
      <c r="U35" s="14">
        <v>114</v>
      </c>
      <c r="V35" s="4">
        <v>87.7</v>
      </c>
      <c r="W35" s="4">
        <v>77.2</v>
      </c>
      <c r="X35" s="4">
        <v>81.3</v>
      </c>
      <c r="Y35" s="4">
        <v>71.7</v>
      </c>
      <c r="Z35" s="4">
        <v>78.3</v>
      </c>
      <c r="AA35" s="4">
        <v>94.6</v>
      </c>
      <c r="AB35" s="4">
        <v>94.3</v>
      </c>
      <c r="AC35" s="4">
        <v>88.1</v>
      </c>
      <c r="AD35" s="4">
        <v>92.6</v>
      </c>
      <c r="AE35" s="4">
        <v>94.9</v>
      </c>
      <c r="AF35" s="4">
        <v>80.3</v>
      </c>
      <c r="AG35" s="4">
        <v>81.099999999999994</v>
      </c>
      <c r="AH35" s="4">
        <v>88.58</v>
      </c>
      <c r="AI35" s="4">
        <v>94.77</v>
      </c>
      <c r="AJ35" s="14">
        <v>113.4</v>
      </c>
      <c r="AK35" s="4">
        <v>88.36</v>
      </c>
      <c r="AL35" s="4">
        <v>86.57</v>
      </c>
      <c r="AM35" s="14">
        <v>100.71</v>
      </c>
      <c r="AN35" s="4">
        <v>85.95</v>
      </c>
      <c r="AO35" s="4">
        <v>90.58</v>
      </c>
      <c r="AP35" s="4">
        <v>79.209999999999994</v>
      </c>
      <c r="AQ35" s="4">
        <v>88</v>
      </c>
      <c r="AR35" s="4">
        <v>81.069999999999993</v>
      </c>
      <c r="AS35" s="14">
        <v>109.53</v>
      </c>
      <c r="AT35" s="14">
        <v>112.71</v>
      </c>
      <c r="AU35" s="14">
        <v>140.63</v>
      </c>
      <c r="AV35" s="14">
        <v>149.27000000000001</v>
      </c>
      <c r="AW35" s="14">
        <v>136.28</v>
      </c>
      <c r="AX35" s="14">
        <v>172.29</v>
      </c>
      <c r="AY35" s="14">
        <v>185.5</v>
      </c>
      <c r="AZ35" s="14">
        <v>120.8</v>
      </c>
      <c r="BA35" s="4">
        <v>97.5</v>
      </c>
      <c r="BB35" s="14">
        <v>101</v>
      </c>
      <c r="BC35" s="14">
        <v>105.2</v>
      </c>
      <c r="BD35" s="4">
        <v>85.9</v>
      </c>
      <c r="BE35" s="14">
        <v>101.3</v>
      </c>
      <c r="BF35" s="4">
        <v>98.6</v>
      </c>
      <c r="BG35" s="4">
        <v>95.5</v>
      </c>
      <c r="BH35" s="101">
        <v>101.79260773713327</v>
      </c>
      <c r="BI35" s="42"/>
      <c r="BJ35" s="20"/>
      <c r="BO35" s="42"/>
      <c r="BP35" s="42"/>
      <c r="BT35" s="22"/>
    </row>
    <row r="36" spans="1:72">
      <c r="A36" s="20" t="s">
        <v>189</v>
      </c>
      <c r="B36" s="4">
        <v>98.504999999999995</v>
      </c>
      <c r="C36" s="3"/>
      <c r="D36" s="4">
        <v>97.63</v>
      </c>
      <c r="E36" s="4">
        <v>91.99</v>
      </c>
      <c r="F36" s="4">
        <v>86.95</v>
      </c>
      <c r="G36" s="14">
        <v>106.623</v>
      </c>
      <c r="H36" s="14">
        <v>130.62200000000001</v>
      </c>
      <c r="I36" s="4">
        <v>83.683999999999997</v>
      </c>
      <c r="J36" s="14">
        <v>119.96</v>
      </c>
      <c r="K36" s="14">
        <v>103.06</v>
      </c>
      <c r="L36" s="4">
        <v>92.634</v>
      </c>
      <c r="M36" s="4">
        <v>72.040000000000006</v>
      </c>
      <c r="N36" s="4">
        <v>93.653999999999996</v>
      </c>
      <c r="O36" s="4">
        <v>97.986000000000004</v>
      </c>
      <c r="P36" s="4">
        <v>97.587999999999994</v>
      </c>
      <c r="Q36" s="4">
        <v>93.992000000000004</v>
      </c>
      <c r="R36" s="4">
        <v>96.9</v>
      </c>
      <c r="S36" s="4">
        <v>77.400000000000006</v>
      </c>
      <c r="T36" s="14">
        <v>106.1</v>
      </c>
      <c r="U36" s="4">
        <v>95.4</v>
      </c>
      <c r="V36" s="4">
        <v>91</v>
      </c>
      <c r="W36" s="14">
        <v>104</v>
      </c>
      <c r="X36" s="14">
        <v>110</v>
      </c>
      <c r="Y36" s="14">
        <v>103</v>
      </c>
      <c r="Z36" s="14">
        <v>123</v>
      </c>
      <c r="AA36" s="4">
        <v>80.099999999999994</v>
      </c>
      <c r="AB36" s="4">
        <v>49.4</v>
      </c>
      <c r="AC36" s="4">
        <v>41.5</v>
      </c>
      <c r="AD36" s="4">
        <v>38.5</v>
      </c>
      <c r="AE36" s="4">
        <v>61.3</v>
      </c>
      <c r="AF36" s="4">
        <v>89</v>
      </c>
      <c r="AG36" s="4">
        <v>97.8</v>
      </c>
      <c r="AH36" s="4">
        <v>94.16</v>
      </c>
      <c r="AI36" s="4">
        <v>96.54</v>
      </c>
      <c r="AJ36" s="14">
        <v>111.27</v>
      </c>
      <c r="AK36" s="14">
        <v>133.31</v>
      </c>
      <c r="AL36" s="4">
        <v>91.24</v>
      </c>
      <c r="AM36" s="14">
        <v>101.06</v>
      </c>
      <c r="AN36" s="14">
        <v>120.14</v>
      </c>
      <c r="AO36" s="14">
        <v>185.05</v>
      </c>
      <c r="AP36" s="4">
        <v>91.41</v>
      </c>
      <c r="AQ36" s="4">
        <v>94.7</v>
      </c>
      <c r="AR36" s="4">
        <v>94.67</v>
      </c>
      <c r="AS36" s="14">
        <v>150.29</v>
      </c>
      <c r="AT36" s="14">
        <v>135.94</v>
      </c>
      <c r="AU36" s="14">
        <v>187.39</v>
      </c>
      <c r="AV36" s="14">
        <v>215.7</v>
      </c>
      <c r="AW36" s="14">
        <v>192.68</v>
      </c>
      <c r="AX36" s="14">
        <v>113.87</v>
      </c>
      <c r="AY36" s="4">
        <v>89.9</v>
      </c>
      <c r="AZ36" s="14">
        <v>160.9</v>
      </c>
      <c r="BA36" s="4">
        <v>73.599999999999994</v>
      </c>
      <c r="BB36" s="4">
        <v>82.5</v>
      </c>
      <c r="BC36" s="4">
        <v>72.599999999999994</v>
      </c>
      <c r="BD36" s="4">
        <v>81.7</v>
      </c>
      <c r="BE36" s="4">
        <v>55.2</v>
      </c>
      <c r="BF36" s="4">
        <v>85.2</v>
      </c>
      <c r="BG36" s="4">
        <v>84.5</v>
      </c>
      <c r="BH36" s="100">
        <v>46.363342610769017</v>
      </c>
      <c r="BI36" s="42"/>
      <c r="BJ36" s="20"/>
      <c r="BO36" s="41"/>
      <c r="BP36" s="41"/>
      <c r="BT36" s="22"/>
    </row>
    <row r="37" spans="1:72">
      <c r="A37" s="20" t="s">
        <v>190</v>
      </c>
      <c r="B37" s="14">
        <v>839.42700000000002</v>
      </c>
      <c r="C37" s="3"/>
      <c r="D37" s="14">
        <v>1224.8920000000001</v>
      </c>
      <c r="E37" s="14">
        <v>1141.8599999999999</v>
      </c>
      <c r="F37" s="14">
        <v>1046.5999999999999</v>
      </c>
      <c r="G37" s="14">
        <v>1276.5340000000001</v>
      </c>
      <c r="H37" s="14">
        <v>1672.6759999999999</v>
      </c>
      <c r="I37" s="14">
        <v>845.23900000000003</v>
      </c>
      <c r="J37" s="14">
        <v>1473.38</v>
      </c>
      <c r="K37" s="14">
        <v>2149.2310000000002</v>
      </c>
      <c r="L37" s="14">
        <v>1062.075</v>
      </c>
      <c r="M37" s="14">
        <v>1253.8889999999999</v>
      </c>
      <c r="N37" s="14">
        <v>829.98099999999999</v>
      </c>
      <c r="O37" s="14">
        <v>1002.773</v>
      </c>
      <c r="P37" s="14">
        <v>974.39400000000001</v>
      </c>
      <c r="Q37" s="14">
        <v>970.85</v>
      </c>
      <c r="R37" s="14">
        <v>1185</v>
      </c>
      <c r="S37" s="14">
        <v>1065.8</v>
      </c>
      <c r="T37" s="14">
        <v>1030</v>
      </c>
      <c r="U37" s="14">
        <v>1173.4000000000001</v>
      </c>
      <c r="V37" s="14">
        <v>858.3</v>
      </c>
      <c r="W37" s="14">
        <v>951</v>
      </c>
      <c r="X37" s="14">
        <v>859</v>
      </c>
      <c r="Y37" s="14">
        <v>830</v>
      </c>
      <c r="Z37" s="14">
        <v>896</v>
      </c>
      <c r="AA37" s="14">
        <v>910</v>
      </c>
      <c r="AB37" s="14">
        <v>1195</v>
      </c>
      <c r="AC37" s="14">
        <v>941</v>
      </c>
      <c r="AD37" s="14">
        <v>894</v>
      </c>
      <c r="AE37" s="14">
        <v>1096</v>
      </c>
      <c r="AF37" s="14">
        <v>880</v>
      </c>
      <c r="AG37" s="14">
        <v>821</v>
      </c>
      <c r="AH37" s="14">
        <v>1364.61</v>
      </c>
      <c r="AI37" s="14">
        <v>1387.43</v>
      </c>
      <c r="AJ37" s="14">
        <v>2227.0300000000002</v>
      </c>
      <c r="AK37" s="14">
        <v>1058.8599999999999</v>
      </c>
      <c r="AL37" s="14">
        <v>940.55</v>
      </c>
      <c r="AM37" s="14">
        <v>1675.76</v>
      </c>
      <c r="AN37" s="14">
        <v>626.70000000000005</v>
      </c>
      <c r="AO37" s="14">
        <v>676.32</v>
      </c>
      <c r="AP37" s="14">
        <v>1005.97</v>
      </c>
      <c r="AQ37" s="14">
        <v>1058.7</v>
      </c>
      <c r="AR37" s="14">
        <v>1062.55</v>
      </c>
      <c r="AS37" s="14">
        <v>1460.38</v>
      </c>
      <c r="AT37" s="14">
        <v>1963.94</v>
      </c>
      <c r="AU37" s="14">
        <v>806.18</v>
      </c>
      <c r="AV37" s="14">
        <v>654.36</v>
      </c>
      <c r="AW37" s="14">
        <v>791.97</v>
      </c>
      <c r="AX37" s="14">
        <v>1656.52</v>
      </c>
      <c r="AY37" s="14">
        <v>1953.9</v>
      </c>
      <c r="AZ37" s="14">
        <v>780.5</v>
      </c>
      <c r="BA37" s="14">
        <v>1219.9000000000001</v>
      </c>
      <c r="BB37" s="14">
        <v>1025.4000000000001</v>
      </c>
      <c r="BC37" s="14">
        <v>1367.1</v>
      </c>
      <c r="BD37" s="14">
        <v>931.3</v>
      </c>
      <c r="BE37" s="14">
        <v>1099.8</v>
      </c>
      <c r="BF37" s="14">
        <v>943</v>
      </c>
      <c r="BG37" s="14">
        <v>1104.7</v>
      </c>
      <c r="BH37" s="101">
        <v>791.52074672989283</v>
      </c>
      <c r="BI37" s="50"/>
      <c r="BJ37" s="20"/>
      <c r="BO37" s="41"/>
      <c r="BP37" s="41"/>
      <c r="BT37" s="22"/>
    </row>
    <row r="38" spans="1:72">
      <c r="A38" s="20" t="s">
        <v>191</v>
      </c>
      <c r="B38" s="4">
        <v>22.335000000000001</v>
      </c>
      <c r="C38" s="3"/>
      <c r="D38" s="4">
        <v>26.744</v>
      </c>
      <c r="E38" s="4">
        <v>26.99</v>
      </c>
      <c r="F38" s="4">
        <v>26.67</v>
      </c>
      <c r="G38" s="4">
        <v>26.103999999999999</v>
      </c>
      <c r="H38" s="4">
        <v>28.506</v>
      </c>
      <c r="I38" s="4">
        <v>23.331</v>
      </c>
      <c r="J38" s="4">
        <v>43.24</v>
      </c>
      <c r="K38" s="4">
        <v>41.743000000000002</v>
      </c>
      <c r="L38" s="4">
        <v>23.504000000000001</v>
      </c>
      <c r="M38" s="4">
        <v>27.609000000000002</v>
      </c>
      <c r="N38" s="4">
        <v>22.943000000000001</v>
      </c>
      <c r="O38" s="4">
        <v>26.033000000000001</v>
      </c>
      <c r="P38" s="4">
        <v>24.858000000000001</v>
      </c>
      <c r="Q38" s="4">
        <v>24.67</v>
      </c>
      <c r="R38" s="4">
        <v>31.6</v>
      </c>
      <c r="S38" s="4">
        <v>28.8</v>
      </c>
      <c r="T38" s="4">
        <v>27.4</v>
      </c>
      <c r="U38" s="4">
        <v>31.6</v>
      </c>
      <c r="V38" s="4">
        <v>23.5</v>
      </c>
      <c r="W38" s="4">
        <v>20.3</v>
      </c>
      <c r="X38" s="4">
        <v>19.8</v>
      </c>
      <c r="Y38" s="4">
        <v>18.600000000000001</v>
      </c>
      <c r="Z38" s="4">
        <v>20.9</v>
      </c>
      <c r="AA38" s="4">
        <v>27.2</v>
      </c>
      <c r="AB38" s="4">
        <v>29.5</v>
      </c>
      <c r="AC38" s="4">
        <v>25.1</v>
      </c>
      <c r="AD38" s="4">
        <v>24.6</v>
      </c>
      <c r="AE38" s="4">
        <v>29</v>
      </c>
      <c r="AF38" s="4">
        <v>21.3</v>
      </c>
      <c r="AG38" s="4">
        <v>20.8</v>
      </c>
      <c r="AH38" s="4">
        <v>27.29</v>
      </c>
      <c r="AI38" s="4">
        <v>26.95</v>
      </c>
      <c r="AJ38" s="4">
        <v>36.409999999999997</v>
      </c>
      <c r="AK38" s="4">
        <v>25.31</v>
      </c>
      <c r="AL38" s="4">
        <v>24.84</v>
      </c>
      <c r="AM38" s="4">
        <v>30.89</v>
      </c>
      <c r="AN38" s="4">
        <v>17.47</v>
      </c>
      <c r="AO38" s="4">
        <v>15.78</v>
      </c>
      <c r="AP38" s="4">
        <v>23.2</v>
      </c>
      <c r="AQ38" s="4">
        <v>26.3</v>
      </c>
      <c r="AR38" s="4">
        <v>24.84</v>
      </c>
      <c r="AS38" s="4">
        <v>19.72</v>
      </c>
      <c r="AT38" s="4">
        <v>27.98</v>
      </c>
      <c r="AU38" s="4">
        <v>15.26</v>
      </c>
      <c r="AV38" s="4">
        <v>19.989999999999998</v>
      </c>
      <c r="AW38" s="4">
        <v>21.67</v>
      </c>
      <c r="AX38" s="4">
        <v>39.65</v>
      </c>
      <c r="AY38" s="4">
        <v>37.9</v>
      </c>
      <c r="AZ38" s="4">
        <v>18.3</v>
      </c>
      <c r="BA38" s="4">
        <v>26.2</v>
      </c>
      <c r="BB38" s="4">
        <v>22.4</v>
      </c>
      <c r="BC38" s="4">
        <v>30.3</v>
      </c>
      <c r="BD38" s="4">
        <v>24.8</v>
      </c>
      <c r="BE38" s="4">
        <v>27.5</v>
      </c>
      <c r="BF38" s="4">
        <v>25.2</v>
      </c>
      <c r="BG38" s="4">
        <v>28.5</v>
      </c>
      <c r="BH38" s="100">
        <v>26.380814713075665</v>
      </c>
      <c r="BI38" s="42"/>
      <c r="BJ38" s="20"/>
      <c r="BO38" s="42"/>
      <c r="BP38" s="41"/>
      <c r="BT38" s="22"/>
    </row>
    <row r="39" spans="1:72">
      <c r="A39" s="20" t="s">
        <v>192</v>
      </c>
      <c r="B39" s="14">
        <v>247.75299999999999</v>
      </c>
      <c r="C39" s="3"/>
      <c r="D39" s="14">
        <v>285.85700000000003</v>
      </c>
      <c r="E39" s="14">
        <v>264.7</v>
      </c>
      <c r="F39" s="14">
        <v>262.02</v>
      </c>
      <c r="G39" s="14">
        <v>280.161</v>
      </c>
      <c r="H39" s="14">
        <v>366.80500000000001</v>
      </c>
      <c r="I39" s="14">
        <v>290.19900000000001</v>
      </c>
      <c r="J39" s="14">
        <v>363.14</v>
      </c>
      <c r="K39" s="14">
        <v>387.66300000000001</v>
      </c>
      <c r="L39" s="14">
        <v>252.31</v>
      </c>
      <c r="M39" s="14">
        <v>322.42899999999997</v>
      </c>
      <c r="N39" s="14">
        <v>295.82100000000003</v>
      </c>
      <c r="O39" s="14">
        <v>309.00099999999998</v>
      </c>
      <c r="P39" s="14">
        <v>317.95499999999998</v>
      </c>
      <c r="Q39" s="14">
        <v>322.78500000000003</v>
      </c>
      <c r="R39" s="14">
        <v>360</v>
      </c>
      <c r="S39" s="14">
        <v>333.2</v>
      </c>
      <c r="T39" s="14">
        <v>294.2</v>
      </c>
      <c r="U39" s="14">
        <v>357.4</v>
      </c>
      <c r="V39" s="14">
        <v>276.89999999999998</v>
      </c>
      <c r="W39" s="14">
        <v>271</v>
      </c>
      <c r="X39" s="14">
        <v>260</v>
      </c>
      <c r="Y39" s="14">
        <v>216</v>
      </c>
      <c r="Z39" s="14">
        <v>291</v>
      </c>
      <c r="AA39" s="14">
        <v>315</v>
      </c>
      <c r="AB39" s="14">
        <v>227</v>
      </c>
      <c r="AC39" s="14">
        <v>212</v>
      </c>
      <c r="AD39" s="14">
        <v>213</v>
      </c>
      <c r="AE39" s="14">
        <v>259</v>
      </c>
      <c r="AF39" s="14">
        <v>242</v>
      </c>
      <c r="AG39" s="14">
        <v>238</v>
      </c>
      <c r="AH39" s="14">
        <v>249.37</v>
      </c>
      <c r="AI39" s="14">
        <v>245.46</v>
      </c>
      <c r="AJ39" s="14">
        <v>312.02999999999997</v>
      </c>
      <c r="AK39" s="14">
        <v>363.35</v>
      </c>
      <c r="AL39" s="14">
        <v>305.52999999999997</v>
      </c>
      <c r="AM39" s="14">
        <v>273.02999999999997</v>
      </c>
      <c r="AN39" s="14">
        <v>519.16</v>
      </c>
      <c r="AO39" s="14">
        <v>589.16</v>
      </c>
      <c r="AP39" s="14">
        <v>261.10000000000002</v>
      </c>
      <c r="AQ39" s="14">
        <v>262</v>
      </c>
      <c r="AR39" s="14">
        <v>267.89</v>
      </c>
      <c r="AS39" s="14">
        <v>359.1</v>
      </c>
      <c r="AT39" s="14">
        <v>347.35</v>
      </c>
      <c r="AU39" s="14">
        <v>657.11</v>
      </c>
      <c r="AV39" s="14">
        <v>598.82000000000005</v>
      </c>
      <c r="AW39" s="14">
        <v>607.48</v>
      </c>
      <c r="AX39" s="14">
        <v>615.49</v>
      </c>
      <c r="AY39" s="14">
        <v>583.70000000000005</v>
      </c>
      <c r="AZ39" s="14">
        <v>501.3</v>
      </c>
      <c r="BA39" s="14">
        <v>244.9</v>
      </c>
      <c r="BB39" s="14">
        <v>232</v>
      </c>
      <c r="BC39" s="14">
        <v>295.8</v>
      </c>
      <c r="BD39" s="14">
        <v>198.6</v>
      </c>
      <c r="BE39" s="14">
        <v>238.7</v>
      </c>
      <c r="BF39" s="14">
        <v>278.8</v>
      </c>
      <c r="BG39" s="14">
        <v>304.7</v>
      </c>
      <c r="BH39" s="101">
        <v>225.31576182017841</v>
      </c>
      <c r="BI39" s="50"/>
      <c r="BJ39" s="20"/>
      <c r="BO39" s="49"/>
      <c r="BP39" s="49"/>
      <c r="BT39" s="22"/>
    </row>
    <row r="40" spans="1:72">
      <c r="A40" s="20" t="s">
        <v>193</v>
      </c>
      <c r="B40" s="4">
        <v>75.941000000000003</v>
      </c>
      <c r="C40" s="3"/>
      <c r="D40" s="14">
        <v>141.43899999999999</v>
      </c>
      <c r="E40" s="14">
        <v>141</v>
      </c>
      <c r="F40" s="14">
        <v>138.5</v>
      </c>
      <c r="G40" s="14">
        <v>135.93799999999999</v>
      </c>
      <c r="H40" s="14">
        <v>131.36799999999999</v>
      </c>
      <c r="I40" s="4">
        <v>74.736999999999995</v>
      </c>
      <c r="J40" s="14">
        <v>303.51</v>
      </c>
      <c r="K40" s="14">
        <v>263.733</v>
      </c>
      <c r="L40" s="14">
        <v>104.602</v>
      </c>
      <c r="M40" s="14">
        <v>143.05799999999999</v>
      </c>
      <c r="N40" s="4">
        <v>71.590999999999994</v>
      </c>
      <c r="O40" s="4">
        <v>86.977000000000004</v>
      </c>
      <c r="P40" s="4">
        <v>84.1</v>
      </c>
      <c r="Q40" s="4">
        <v>87.007000000000005</v>
      </c>
      <c r="R40" s="14">
        <v>122.1</v>
      </c>
      <c r="S40" s="14">
        <v>104.3</v>
      </c>
      <c r="T40" s="14">
        <v>104.6</v>
      </c>
      <c r="U40" s="14">
        <v>121.3</v>
      </c>
      <c r="V40" s="4">
        <v>77.2</v>
      </c>
      <c r="W40" s="14">
        <v>100</v>
      </c>
      <c r="X40" s="4">
        <v>86.1</v>
      </c>
      <c r="Y40" s="4">
        <v>88.3</v>
      </c>
      <c r="Z40" s="4">
        <v>91.9</v>
      </c>
      <c r="AA40" s="14">
        <v>131</v>
      </c>
      <c r="AB40" s="4">
        <v>98</v>
      </c>
      <c r="AC40" s="4">
        <v>75.8</v>
      </c>
      <c r="AD40" s="4">
        <v>75.599999999999994</v>
      </c>
      <c r="AE40" s="14">
        <v>113</v>
      </c>
      <c r="AF40" s="4">
        <v>98.3</v>
      </c>
      <c r="AG40" s="4">
        <v>93</v>
      </c>
      <c r="AH40" s="14">
        <v>139.58000000000001</v>
      </c>
      <c r="AI40" s="14">
        <v>138.13999999999999</v>
      </c>
      <c r="AJ40" s="14">
        <v>206.88</v>
      </c>
      <c r="AK40" s="4">
        <v>99.82</v>
      </c>
      <c r="AL40" s="4">
        <v>84.72</v>
      </c>
      <c r="AM40" s="14">
        <v>152.77000000000001</v>
      </c>
      <c r="AN40" s="14">
        <v>313.52</v>
      </c>
      <c r="AO40" s="14">
        <v>229.97</v>
      </c>
      <c r="AP40" s="14">
        <v>110.22</v>
      </c>
      <c r="AQ40" s="14">
        <v>125.1</v>
      </c>
      <c r="AR40" s="14">
        <v>118.86</v>
      </c>
      <c r="AS40" s="14">
        <v>187.02</v>
      </c>
      <c r="AT40" s="14">
        <v>210.52</v>
      </c>
      <c r="AU40" s="14">
        <v>215.64</v>
      </c>
      <c r="AV40" s="14">
        <v>250.5</v>
      </c>
      <c r="AW40" s="14">
        <v>252.91</v>
      </c>
      <c r="AX40" s="14">
        <v>309.8</v>
      </c>
      <c r="AY40" s="14">
        <v>297.8</v>
      </c>
      <c r="AZ40" s="14">
        <v>364</v>
      </c>
      <c r="BA40" s="14">
        <v>114.6</v>
      </c>
      <c r="BB40" s="14">
        <v>102.1</v>
      </c>
      <c r="BC40" s="14">
        <v>151.1</v>
      </c>
      <c r="BD40" s="4">
        <v>94.4</v>
      </c>
      <c r="BE40" s="14">
        <v>112.2</v>
      </c>
      <c r="BF40" s="4">
        <v>92</v>
      </c>
      <c r="BG40" s="14">
        <v>108</v>
      </c>
      <c r="BH40" s="100">
        <v>79.276245133758835</v>
      </c>
      <c r="BI40" s="42"/>
      <c r="BJ40" s="20"/>
      <c r="BO40" s="42"/>
      <c r="BP40" s="50"/>
      <c r="BT40" s="22"/>
    </row>
    <row r="41" spans="1:72">
      <c r="A41" s="20" t="s">
        <v>194</v>
      </c>
      <c r="B41" s="9">
        <v>0.86799999999999999</v>
      </c>
      <c r="C41" s="3"/>
      <c r="D41" s="9">
        <v>0.56699999999999995</v>
      </c>
      <c r="E41" s="7">
        <v>1.07</v>
      </c>
      <c r="F41" s="9">
        <v>0.68</v>
      </c>
      <c r="G41" s="7">
        <v>1.0189999999999999</v>
      </c>
      <c r="H41" s="7">
        <v>1.593</v>
      </c>
      <c r="I41" s="9">
        <v>0.79600000000000004</v>
      </c>
      <c r="J41" s="7">
        <v>1.68</v>
      </c>
      <c r="K41" s="7">
        <v>1.476</v>
      </c>
      <c r="L41" s="7">
        <v>1.242</v>
      </c>
      <c r="M41" s="9">
        <v>0.59499999999999997</v>
      </c>
      <c r="N41" s="9">
        <v>0.76800000000000002</v>
      </c>
      <c r="O41" s="7">
        <v>1.099</v>
      </c>
      <c r="P41" s="9">
        <v>0.92700000000000005</v>
      </c>
      <c r="Q41" s="9">
        <v>0.89600000000000002</v>
      </c>
      <c r="R41" s="7">
        <v>1.2</v>
      </c>
      <c r="S41" s="9">
        <v>0.9</v>
      </c>
      <c r="T41" s="7">
        <v>1.1000000000000001</v>
      </c>
      <c r="U41" s="7">
        <v>1.2</v>
      </c>
      <c r="V41" s="9">
        <v>0.9</v>
      </c>
      <c r="W41" s="9">
        <v>0.96399999999999997</v>
      </c>
      <c r="X41" s="7">
        <v>1.02</v>
      </c>
      <c r="Y41" s="9">
        <v>0.98199999999999998</v>
      </c>
      <c r="Z41" s="7">
        <v>1.22</v>
      </c>
      <c r="AA41" s="7">
        <v>1.1299999999999999</v>
      </c>
      <c r="AB41" s="9">
        <v>0.91500000000000004</v>
      </c>
      <c r="AC41" s="9">
        <v>0.754</v>
      </c>
      <c r="AD41" s="9">
        <v>0.60599999999999998</v>
      </c>
      <c r="AE41" s="9">
        <v>0.95499999999999996</v>
      </c>
      <c r="AF41" s="9">
        <v>0.88900000000000001</v>
      </c>
      <c r="AG41" s="7">
        <v>1.02</v>
      </c>
      <c r="AH41" s="7">
        <v>1.51</v>
      </c>
      <c r="AI41" s="7">
        <v>1.52</v>
      </c>
      <c r="AJ41" s="7">
        <v>2.0699999999999998</v>
      </c>
      <c r="AK41" s="7">
        <v>2.2799999999999998</v>
      </c>
      <c r="AL41" s="7">
        <v>1.05</v>
      </c>
      <c r="AM41" s="7">
        <v>1.78</v>
      </c>
      <c r="AN41" s="7">
        <v>3.11</v>
      </c>
      <c r="AO41" s="7">
        <v>3.69</v>
      </c>
      <c r="AP41" s="7">
        <v>1.21</v>
      </c>
      <c r="AQ41" s="7">
        <v>1.3</v>
      </c>
      <c r="AR41" s="7">
        <v>1.29</v>
      </c>
      <c r="AS41" s="7">
        <v>2.17</v>
      </c>
      <c r="AT41" s="7">
        <v>2.4500000000000002</v>
      </c>
      <c r="AU41" s="7">
        <v>4.24</v>
      </c>
      <c r="AV41" s="7">
        <v>3.97</v>
      </c>
      <c r="AW41" s="7">
        <v>3.83</v>
      </c>
      <c r="AX41" s="7">
        <v>3.96</v>
      </c>
      <c r="AY41" s="7">
        <v>3.7</v>
      </c>
      <c r="AZ41" s="7">
        <v>3.1</v>
      </c>
      <c r="BA41" s="7">
        <v>1</v>
      </c>
      <c r="BB41" s="9">
        <v>0.7</v>
      </c>
      <c r="BC41" s="7">
        <v>1.1000000000000001</v>
      </c>
      <c r="BD41" s="7">
        <v>2.4</v>
      </c>
      <c r="BE41" s="9">
        <v>0.8</v>
      </c>
      <c r="BF41" s="7">
        <v>1</v>
      </c>
      <c r="BG41" s="7">
        <v>1.1000000000000001</v>
      </c>
      <c r="BH41" s="99">
        <v>0.65700000000000003</v>
      </c>
      <c r="BI41" s="49"/>
      <c r="BJ41" s="20"/>
      <c r="BO41" s="41"/>
      <c r="BP41" s="41"/>
      <c r="BT41" s="22"/>
    </row>
    <row r="42" spans="1:72">
      <c r="A42" s="20" t="s">
        <v>195</v>
      </c>
      <c r="B42" s="14">
        <v>1112.278</v>
      </c>
      <c r="C42" s="3"/>
      <c r="D42" s="14">
        <v>1363.1079999999999</v>
      </c>
      <c r="E42" s="14">
        <v>1303.76</v>
      </c>
      <c r="F42" s="14">
        <v>1276.6500000000001</v>
      </c>
      <c r="G42" s="14">
        <v>1341.7329999999999</v>
      </c>
      <c r="H42" s="14">
        <v>1702.0119999999999</v>
      </c>
      <c r="I42" s="14">
        <v>1022.689</v>
      </c>
      <c r="J42" s="14">
        <v>674.78</v>
      </c>
      <c r="K42" s="14">
        <v>803.61300000000006</v>
      </c>
      <c r="L42" s="14">
        <v>961.851</v>
      </c>
      <c r="M42" s="14">
        <v>1078.1690000000001</v>
      </c>
      <c r="N42" s="14">
        <v>1062.616</v>
      </c>
      <c r="O42" s="14">
        <v>1182.604</v>
      </c>
      <c r="P42" s="14">
        <v>1125.1410000000001</v>
      </c>
      <c r="Q42" s="14">
        <v>1131.9929999999999</v>
      </c>
      <c r="R42" s="14">
        <v>1196</v>
      </c>
      <c r="S42" s="14">
        <v>1018.4</v>
      </c>
      <c r="T42" s="14">
        <v>1032.7</v>
      </c>
      <c r="U42" s="14">
        <v>1201.5</v>
      </c>
      <c r="V42" s="14">
        <v>1196</v>
      </c>
      <c r="W42" s="14">
        <v>1208</v>
      </c>
      <c r="X42" s="14">
        <v>1215</v>
      </c>
      <c r="Y42" s="14">
        <v>1202</v>
      </c>
      <c r="Z42" s="14">
        <v>1192</v>
      </c>
      <c r="AA42" s="14">
        <v>1142</v>
      </c>
      <c r="AB42" s="14">
        <v>963</v>
      </c>
      <c r="AC42" s="14">
        <v>770</v>
      </c>
      <c r="AD42" s="14">
        <v>746</v>
      </c>
      <c r="AE42" s="14">
        <v>1006</v>
      </c>
      <c r="AF42" s="14">
        <v>1032</v>
      </c>
      <c r="AG42" s="14">
        <v>1078</v>
      </c>
      <c r="AH42" s="14">
        <v>1081.9000000000001</v>
      </c>
      <c r="AI42" s="14">
        <v>1092.43</v>
      </c>
      <c r="AJ42" s="14">
        <v>1005.99</v>
      </c>
      <c r="AK42" s="14">
        <v>1226.8399999999999</v>
      </c>
      <c r="AL42" s="14">
        <v>1148.3</v>
      </c>
      <c r="AM42" s="14">
        <v>1240.6500000000001</v>
      </c>
      <c r="AN42" s="14">
        <v>796.25</v>
      </c>
      <c r="AO42" s="14">
        <v>309.02</v>
      </c>
      <c r="AP42" s="14">
        <v>1106.71</v>
      </c>
      <c r="AQ42" s="14">
        <v>1216.9000000000001</v>
      </c>
      <c r="AR42" s="14">
        <v>1232.47</v>
      </c>
      <c r="AS42" s="14">
        <v>1795.51</v>
      </c>
      <c r="AT42" s="14">
        <v>1513.55</v>
      </c>
      <c r="AU42" s="14">
        <v>225.76</v>
      </c>
      <c r="AV42" s="14">
        <v>355.38</v>
      </c>
      <c r="AW42" s="14">
        <v>279.95</v>
      </c>
      <c r="AX42" s="14">
        <v>1329.09</v>
      </c>
      <c r="AY42" s="14">
        <v>1251.8</v>
      </c>
      <c r="AZ42" s="14">
        <v>760.2</v>
      </c>
      <c r="BA42" s="14">
        <v>882.1</v>
      </c>
      <c r="BB42" s="14">
        <v>1163.0999999999999</v>
      </c>
      <c r="BC42" s="14">
        <v>1454.2</v>
      </c>
      <c r="BD42" s="14">
        <v>655.29999999999995</v>
      </c>
      <c r="BE42" s="14">
        <v>855.2</v>
      </c>
      <c r="BF42" s="14">
        <v>1073.5999999999999</v>
      </c>
      <c r="BG42" s="14">
        <v>964.7</v>
      </c>
      <c r="BH42" s="101">
        <v>683</v>
      </c>
      <c r="BI42" s="50"/>
      <c r="BJ42" s="20"/>
      <c r="BO42" s="50"/>
      <c r="BP42" s="50"/>
      <c r="BT42" s="22"/>
    </row>
    <row r="43" spans="1:72">
      <c r="A43" s="20" t="s">
        <v>196</v>
      </c>
      <c r="B43" s="4">
        <v>59.838000000000001</v>
      </c>
      <c r="C43" s="3"/>
      <c r="D43" s="4">
        <v>91.867000000000004</v>
      </c>
      <c r="E43" s="4">
        <v>90.34</v>
      </c>
      <c r="F43" s="4">
        <v>84.49</v>
      </c>
      <c r="G43" s="4">
        <v>89.661000000000001</v>
      </c>
      <c r="H43" s="4">
        <v>98.65</v>
      </c>
      <c r="I43" s="4">
        <v>57.14</v>
      </c>
      <c r="J43" s="14">
        <v>186.92</v>
      </c>
      <c r="K43" s="14">
        <v>180.899</v>
      </c>
      <c r="L43" s="4">
        <v>71.858999999999995</v>
      </c>
      <c r="M43" s="4">
        <v>91.024000000000001</v>
      </c>
      <c r="N43" s="4">
        <v>60.685000000000002</v>
      </c>
      <c r="O43" s="4">
        <v>69.590999999999994</v>
      </c>
      <c r="P43" s="4">
        <v>71.802999999999997</v>
      </c>
      <c r="Q43" s="4">
        <v>70.293999999999997</v>
      </c>
      <c r="R43" s="4">
        <v>88.2</v>
      </c>
      <c r="S43" s="4">
        <v>74.7</v>
      </c>
      <c r="T43" s="4">
        <v>74.5</v>
      </c>
      <c r="U43" s="4">
        <v>85.4</v>
      </c>
      <c r="V43" s="4">
        <v>58.4</v>
      </c>
      <c r="W43" s="4">
        <v>77</v>
      </c>
      <c r="X43" s="4">
        <v>62.8</v>
      </c>
      <c r="Y43" s="4">
        <v>63.8</v>
      </c>
      <c r="Z43" s="4">
        <v>77.599999999999994</v>
      </c>
      <c r="AA43" s="4">
        <v>92.4</v>
      </c>
      <c r="AB43" s="4">
        <v>93.5</v>
      </c>
      <c r="AC43" s="4">
        <v>76.599999999999994</v>
      </c>
      <c r="AD43" s="4">
        <v>73.3</v>
      </c>
      <c r="AE43" s="4">
        <v>89.2</v>
      </c>
      <c r="AF43" s="4">
        <v>71.8</v>
      </c>
      <c r="AG43" s="4">
        <v>58.8</v>
      </c>
      <c r="AH43" s="14">
        <v>116.48</v>
      </c>
      <c r="AI43" s="14">
        <v>116.14</v>
      </c>
      <c r="AJ43" s="14">
        <v>172.04</v>
      </c>
      <c r="AK43" s="4">
        <v>84.73</v>
      </c>
      <c r="AL43" s="4">
        <v>72.33</v>
      </c>
      <c r="AM43" s="14">
        <v>127.95</v>
      </c>
      <c r="AN43" s="4">
        <v>45.8</v>
      </c>
      <c r="AO43" s="4">
        <v>56.52</v>
      </c>
      <c r="AP43" s="4">
        <v>83.84</v>
      </c>
      <c r="AQ43" s="4">
        <v>84.8</v>
      </c>
      <c r="AR43" s="4">
        <v>90.51</v>
      </c>
      <c r="AS43" s="4">
        <v>81.78</v>
      </c>
      <c r="AT43" s="14">
        <v>112.66</v>
      </c>
      <c r="AU43" s="4">
        <v>80.42</v>
      </c>
      <c r="AV43" s="4">
        <v>71.209999999999994</v>
      </c>
      <c r="AW43" s="4">
        <v>70.09</v>
      </c>
      <c r="AX43" s="14">
        <v>156.72999999999999</v>
      </c>
      <c r="AY43" s="14">
        <v>142.1</v>
      </c>
      <c r="AZ43" s="4">
        <v>45.9</v>
      </c>
      <c r="BA43" s="4">
        <v>87.6</v>
      </c>
      <c r="BB43" s="4">
        <v>75.8</v>
      </c>
      <c r="BC43" s="4">
        <v>97.2</v>
      </c>
      <c r="BD43" s="4">
        <v>75.2</v>
      </c>
      <c r="BE43" s="4">
        <v>81</v>
      </c>
      <c r="BF43" s="4">
        <v>63.8</v>
      </c>
      <c r="BG43" s="4">
        <v>71.7</v>
      </c>
      <c r="BH43" s="100">
        <v>54.9</v>
      </c>
      <c r="BI43" s="41"/>
      <c r="BJ43" s="20"/>
      <c r="BO43" s="42"/>
      <c r="BP43" s="42"/>
      <c r="BT43" s="22"/>
    </row>
    <row r="44" spans="1:72">
      <c r="A44" s="20" t="s">
        <v>197</v>
      </c>
      <c r="B44" s="14">
        <v>117.88800000000001</v>
      </c>
      <c r="C44" s="3"/>
      <c r="D44" s="14">
        <v>176.994</v>
      </c>
      <c r="E44" s="14">
        <v>184.76</v>
      </c>
      <c r="F44" s="14">
        <v>173.02</v>
      </c>
      <c r="G44" s="14">
        <v>173.14599999999999</v>
      </c>
      <c r="H44" s="14">
        <v>179.05199999999999</v>
      </c>
      <c r="I44" s="14">
        <v>115.417</v>
      </c>
      <c r="J44" s="14">
        <v>333.19</v>
      </c>
      <c r="K44" s="14">
        <v>326.68700000000001</v>
      </c>
      <c r="L44" s="14">
        <v>137.393</v>
      </c>
      <c r="M44" s="14">
        <v>178.15299999999999</v>
      </c>
      <c r="N44" s="14">
        <v>121.67100000000001</v>
      </c>
      <c r="O44" s="14">
        <v>135.49600000000001</v>
      </c>
      <c r="P44" s="14">
        <v>138.64699999999999</v>
      </c>
      <c r="Q44" s="14">
        <v>135.5</v>
      </c>
      <c r="R44" s="14">
        <v>177</v>
      </c>
      <c r="S44" s="14">
        <v>154</v>
      </c>
      <c r="T44" s="14">
        <v>150.9</v>
      </c>
      <c r="U44" s="14">
        <v>173.1</v>
      </c>
      <c r="V44" s="14">
        <v>119.9</v>
      </c>
      <c r="W44" s="14">
        <v>149</v>
      </c>
      <c r="X44" s="14">
        <v>130</v>
      </c>
      <c r="Y44" s="14">
        <v>127</v>
      </c>
      <c r="Z44" s="14">
        <v>147</v>
      </c>
      <c r="AA44" s="14">
        <v>179</v>
      </c>
      <c r="AB44" s="14">
        <v>165</v>
      </c>
      <c r="AC44" s="14">
        <v>138</v>
      </c>
      <c r="AD44" s="14">
        <v>132</v>
      </c>
      <c r="AE44" s="14">
        <v>162</v>
      </c>
      <c r="AF44" s="14">
        <v>140</v>
      </c>
      <c r="AG44" s="14">
        <v>122</v>
      </c>
      <c r="AH44" s="14">
        <v>202.49</v>
      </c>
      <c r="AI44" s="14">
        <v>202.74</v>
      </c>
      <c r="AJ44" s="14">
        <v>296.98</v>
      </c>
      <c r="AK44" s="14">
        <v>147.03</v>
      </c>
      <c r="AL44" s="14">
        <v>139.24</v>
      </c>
      <c r="AM44" s="14">
        <v>227.99</v>
      </c>
      <c r="AN44" s="4">
        <v>75.77</v>
      </c>
      <c r="AO44" s="4">
        <v>85.03</v>
      </c>
      <c r="AP44" s="14">
        <v>157.51</v>
      </c>
      <c r="AQ44" s="14">
        <v>166</v>
      </c>
      <c r="AR44" s="14">
        <v>168.57</v>
      </c>
      <c r="AS44" s="14">
        <v>135.6</v>
      </c>
      <c r="AT44" s="14">
        <v>202.47</v>
      </c>
      <c r="AU44" s="14">
        <v>127.78</v>
      </c>
      <c r="AV44" s="14">
        <v>118.82</v>
      </c>
      <c r="AW44" s="14">
        <v>119.4</v>
      </c>
      <c r="AX44" s="14">
        <v>278.12</v>
      </c>
      <c r="AY44" s="14">
        <v>264</v>
      </c>
      <c r="AZ44" s="4">
        <v>82.1</v>
      </c>
      <c r="BA44" s="14">
        <v>175.4</v>
      </c>
      <c r="BB44" s="14">
        <v>158.1</v>
      </c>
      <c r="BC44" s="14">
        <v>186</v>
      </c>
      <c r="BD44" s="14">
        <v>149.5</v>
      </c>
      <c r="BE44" s="14">
        <v>159.69999999999999</v>
      </c>
      <c r="BF44" s="14">
        <v>134.69999999999999</v>
      </c>
      <c r="BG44" s="14">
        <v>152.6</v>
      </c>
      <c r="BH44" s="101">
        <v>103</v>
      </c>
      <c r="BI44" s="42"/>
      <c r="BJ44" s="20"/>
      <c r="BO44" s="50"/>
      <c r="BP44" s="50"/>
      <c r="BT44" s="22"/>
    </row>
    <row r="45" spans="1:72">
      <c r="A45" s="20" t="s">
        <v>198</v>
      </c>
      <c r="B45" s="4">
        <v>13.31</v>
      </c>
      <c r="C45" s="3"/>
      <c r="D45" s="4">
        <v>19.931000000000001</v>
      </c>
      <c r="E45" s="4">
        <v>19.2</v>
      </c>
      <c r="F45" s="4">
        <v>18.77</v>
      </c>
      <c r="G45" s="4">
        <v>19.364000000000001</v>
      </c>
      <c r="H45" s="4">
        <v>18.795000000000002</v>
      </c>
      <c r="I45" s="4">
        <v>13.093999999999999</v>
      </c>
      <c r="J45" s="4">
        <v>34.21</v>
      </c>
      <c r="K45" s="4">
        <v>34.156999999999996</v>
      </c>
      <c r="L45" s="4">
        <v>14.742000000000001</v>
      </c>
      <c r="M45" s="4">
        <v>19.835000000000001</v>
      </c>
      <c r="N45" s="4">
        <v>13.833</v>
      </c>
      <c r="O45" s="4">
        <v>15.208</v>
      </c>
      <c r="P45" s="4">
        <v>15.278</v>
      </c>
      <c r="Q45" s="4">
        <v>14.897</v>
      </c>
      <c r="R45" s="4">
        <v>19.3</v>
      </c>
      <c r="S45" s="4">
        <v>17.100000000000001</v>
      </c>
      <c r="T45" s="4">
        <v>16.600000000000001</v>
      </c>
      <c r="U45" s="4">
        <v>19</v>
      </c>
      <c r="V45" s="4">
        <v>13.4</v>
      </c>
      <c r="W45" s="4">
        <v>16.3</v>
      </c>
      <c r="X45" s="4">
        <v>14.8</v>
      </c>
      <c r="Y45" s="4">
        <v>13.9</v>
      </c>
      <c r="Z45" s="4">
        <v>16.2</v>
      </c>
      <c r="AA45" s="4">
        <v>20.3</v>
      </c>
      <c r="AB45" s="4">
        <v>17.2</v>
      </c>
      <c r="AC45" s="4">
        <v>14.5</v>
      </c>
      <c r="AD45" s="4">
        <v>13.8</v>
      </c>
      <c r="AE45" s="4">
        <v>17.3</v>
      </c>
      <c r="AF45" s="4">
        <v>15.8</v>
      </c>
      <c r="AG45" s="4">
        <v>14.1</v>
      </c>
      <c r="AH45" s="4">
        <v>21.17</v>
      </c>
      <c r="AI45" s="4">
        <v>20.96</v>
      </c>
      <c r="AJ45" s="4">
        <v>30.3</v>
      </c>
      <c r="AK45" s="4">
        <v>15.12</v>
      </c>
      <c r="AL45" s="4">
        <v>15.71</v>
      </c>
      <c r="AM45" s="4">
        <v>24.04</v>
      </c>
      <c r="AN45" s="7">
        <v>9.2899999999999991</v>
      </c>
      <c r="AO45" s="7">
        <v>9.17</v>
      </c>
      <c r="AP45" s="4">
        <v>17.21</v>
      </c>
      <c r="AQ45" s="4">
        <v>17.600000000000001</v>
      </c>
      <c r="AR45" s="4">
        <v>18.43</v>
      </c>
      <c r="AS45" s="4">
        <v>12.46</v>
      </c>
      <c r="AT45" s="4">
        <v>19.57</v>
      </c>
      <c r="AU45" s="4">
        <v>10.44</v>
      </c>
      <c r="AV45" s="4">
        <v>10.58</v>
      </c>
      <c r="AW45" s="4">
        <v>10.37</v>
      </c>
      <c r="AX45" s="4">
        <v>28.54</v>
      </c>
      <c r="AY45" s="4">
        <v>26.5</v>
      </c>
      <c r="AZ45" s="7">
        <v>9.5</v>
      </c>
      <c r="BA45" s="4">
        <v>18.2</v>
      </c>
      <c r="BB45" s="4">
        <v>16.8</v>
      </c>
      <c r="BC45" s="4">
        <v>18.7</v>
      </c>
      <c r="BD45" s="4">
        <v>15.3</v>
      </c>
      <c r="BE45" s="4">
        <v>16.3</v>
      </c>
      <c r="BF45" s="4">
        <v>14.4</v>
      </c>
      <c r="BG45" s="4">
        <v>16.5</v>
      </c>
      <c r="BH45" s="100">
        <v>11.74</v>
      </c>
      <c r="BI45" s="50"/>
      <c r="BJ45" s="20"/>
      <c r="BO45" s="41"/>
      <c r="BP45" s="41"/>
      <c r="BT45" s="22"/>
    </row>
    <row r="46" spans="1:72">
      <c r="A46" s="20" t="s">
        <v>199</v>
      </c>
      <c r="B46" s="4">
        <v>50.146999999999998</v>
      </c>
      <c r="C46" s="3"/>
      <c r="D46" s="4">
        <v>72.185000000000002</v>
      </c>
      <c r="E46" s="4">
        <v>69.63</v>
      </c>
      <c r="F46" s="4">
        <v>67.959999999999994</v>
      </c>
      <c r="G46" s="4">
        <v>70.837000000000003</v>
      </c>
      <c r="H46" s="4">
        <v>64.888000000000005</v>
      </c>
      <c r="I46" s="4">
        <v>50.368000000000002</v>
      </c>
      <c r="J46" s="14">
        <v>117.21</v>
      </c>
      <c r="K46" s="14">
        <v>118.73699999999999</v>
      </c>
      <c r="L46" s="4">
        <v>54.442</v>
      </c>
      <c r="M46" s="4">
        <v>73.257000000000005</v>
      </c>
      <c r="N46" s="4">
        <v>52.58</v>
      </c>
      <c r="O46" s="4">
        <v>56.988</v>
      </c>
      <c r="P46" s="4">
        <v>56.926000000000002</v>
      </c>
      <c r="Q46" s="4">
        <v>55.726999999999997</v>
      </c>
      <c r="R46" s="4">
        <v>70.3</v>
      </c>
      <c r="S46" s="4">
        <v>63.6</v>
      </c>
      <c r="T46" s="4">
        <v>60.6</v>
      </c>
      <c r="U46" s="4">
        <v>69.3</v>
      </c>
      <c r="V46" s="4">
        <v>49.8</v>
      </c>
      <c r="W46" s="4">
        <v>61</v>
      </c>
      <c r="X46" s="4">
        <v>57.2</v>
      </c>
      <c r="Y46" s="4">
        <v>52.8</v>
      </c>
      <c r="Z46" s="4">
        <v>60.8</v>
      </c>
      <c r="AA46" s="4">
        <v>78</v>
      </c>
      <c r="AB46" s="4">
        <v>63.9</v>
      </c>
      <c r="AC46" s="4">
        <v>55.3</v>
      </c>
      <c r="AD46" s="4">
        <v>52.6</v>
      </c>
      <c r="AE46" s="4">
        <v>65.400000000000006</v>
      </c>
      <c r="AF46" s="4">
        <v>60.2</v>
      </c>
      <c r="AG46" s="4">
        <v>55.3</v>
      </c>
      <c r="AH46" s="4">
        <v>74.010000000000005</v>
      </c>
      <c r="AI46" s="4">
        <v>72.89</v>
      </c>
      <c r="AJ46" s="14">
        <v>103.14</v>
      </c>
      <c r="AK46" s="4">
        <v>52.65</v>
      </c>
      <c r="AL46" s="4">
        <v>58.51</v>
      </c>
      <c r="AM46" s="4">
        <v>84.25</v>
      </c>
      <c r="AN46" s="4">
        <v>30.25</v>
      </c>
      <c r="AO46" s="4">
        <v>27.3</v>
      </c>
      <c r="AP46" s="4">
        <v>63.25</v>
      </c>
      <c r="AQ46" s="4">
        <v>63</v>
      </c>
      <c r="AR46" s="4">
        <v>67.010000000000005</v>
      </c>
      <c r="AS46" s="4">
        <v>37.25</v>
      </c>
      <c r="AT46" s="4">
        <v>63.86</v>
      </c>
      <c r="AU46" s="4">
        <v>27.46</v>
      </c>
      <c r="AV46" s="4">
        <v>29.84</v>
      </c>
      <c r="AW46" s="4">
        <v>29.05</v>
      </c>
      <c r="AX46" s="4">
        <v>95.14</v>
      </c>
      <c r="AY46" s="4">
        <v>88.2</v>
      </c>
      <c r="AZ46" s="4">
        <v>30.3</v>
      </c>
      <c r="BA46" s="4">
        <v>64.900000000000006</v>
      </c>
      <c r="BB46" s="4">
        <v>61.3</v>
      </c>
      <c r="BC46" s="4">
        <v>66.8</v>
      </c>
      <c r="BD46" s="4">
        <v>55.6</v>
      </c>
      <c r="BE46" s="4">
        <v>59.8</v>
      </c>
      <c r="BF46" s="4">
        <v>53.4</v>
      </c>
      <c r="BG46" s="4">
        <v>61.7</v>
      </c>
      <c r="BH46" s="94">
        <v>44.8</v>
      </c>
      <c r="BI46" s="42"/>
      <c r="BJ46" s="20"/>
      <c r="BO46" s="50"/>
      <c r="BP46" s="42"/>
      <c r="BT46" s="22"/>
    </row>
    <row r="47" spans="1:72">
      <c r="A47" s="20" t="s">
        <v>200</v>
      </c>
      <c r="B47" s="7">
        <v>8.4239999999999995</v>
      </c>
      <c r="C47" s="3"/>
      <c r="D47" s="4">
        <v>11.311</v>
      </c>
      <c r="E47" s="4">
        <v>10.98</v>
      </c>
      <c r="F47" s="4">
        <v>10.81</v>
      </c>
      <c r="G47" s="4">
        <v>11.05</v>
      </c>
      <c r="H47" s="7">
        <v>9.9250000000000007</v>
      </c>
      <c r="I47" s="7">
        <v>8.6750000000000007</v>
      </c>
      <c r="J47" s="4">
        <v>17.170000000000002</v>
      </c>
      <c r="K47" s="4">
        <v>17.135000000000002</v>
      </c>
      <c r="L47" s="7">
        <v>8.84</v>
      </c>
      <c r="M47" s="4">
        <v>11.574999999999999</v>
      </c>
      <c r="N47" s="7">
        <v>8.8949999999999996</v>
      </c>
      <c r="O47" s="7">
        <v>9.609</v>
      </c>
      <c r="P47" s="7">
        <v>9.3369999999999997</v>
      </c>
      <c r="Q47" s="7">
        <v>9.24</v>
      </c>
      <c r="R47" s="4">
        <v>11.5</v>
      </c>
      <c r="S47" s="4">
        <v>10.6</v>
      </c>
      <c r="T47" s="7">
        <v>9.9</v>
      </c>
      <c r="U47" s="4">
        <v>11.4</v>
      </c>
      <c r="V47" s="7">
        <v>8.5</v>
      </c>
      <c r="W47" s="7">
        <v>9.4700000000000006</v>
      </c>
      <c r="X47" s="7">
        <v>9.2799999999999994</v>
      </c>
      <c r="Y47" s="7">
        <v>8.3699999999999992</v>
      </c>
      <c r="Z47" s="7">
        <v>9.52</v>
      </c>
      <c r="AA47" s="4">
        <v>12.6</v>
      </c>
      <c r="AB47" s="4">
        <v>10.9</v>
      </c>
      <c r="AC47" s="7">
        <v>9.61</v>
      </c>
      <c r="AD47" s="7">
        <v>9.35</v>
      </c>
      <c r="AE47" s="4">
        <v>11.29</v>
      </c>
      <c r="AF47" s="7">
        <v>9.67</v>
      </c>
      <c r="AG47" s="7">
        <v>9.2899999999999991</v>
      </c>
      <c r="AH47" s="4">
        <v>10.99</v>
      </c>
      <c r="AI47" s="4">
        <v>10.86</v>
      </c>
      <c r="AJ47" s="4">
        <v>14.64</v>
      </c>
      <c r="AK47" s="7">
        <v>8.3699999999999992</v>
      </c>
      <c r="AL47" s="7">
        <v>9.76</v>
      </c>
      <c r="AM47" s="4">
        <v>12.55</v>
      </c>
      <c r="AN47" s="7">
        <v>4.63</v>
      </c>
      <c r="AO47" s="7">
        <v>3.79</v>
      </c>
      <c r="AP47" s="4">
        <v>10.130000000000001</v>
      </c>
      <c r="AQ47" s="4">
        <v>10</v>
      </c>
      <c r="AR47" s="4">
        <v>10.6</v>
      </c>
      <c r="AS47" s="7">
        <v>4.99</v>
      </c>
      <c r="AT47" s="7">
        <v>9</v>
      </c>
      <c r="AU47" s="7">
        <v>3.16</v>
      </c>
      <c r="AV47" s="7">
        <v>3.95</v>
      </c>
      <c r="AW47" s="7">
        <v>3.92</v>
      </c>
      <c r="AX47" s="4">
        <v>13.55</v>
      </c>
      <c r="AY47" s="4">
        <v>12.7</v>
      </c>
      <c r="AZ47" s="7">
        <v>4.5</v>
      </c>
      <c r="BA47" s="4">
        <v>10.199999999999999</v>
      </c>
      <c r="BB47" s="7">
        <v>9.6999999999999993</v>
      </c>
      <c r="BC47" s="4">
        <v>11.2</v>
      </c>
      <c r="BD47" s="7">
        <v>9.5</v>
      </c>
      <c r="BE47" s="4">
        <v>10.3</v>
      </c>
      <c r="BF47" s="7">
        <v>8.9</v>
      </c>
      <c r="BG47" s="4">
        <v>10.5</v>
      </c>
      <c r="BH47" s="101">
        <v>8.68</v>
      </c>
      <c r="BI47" s="42"/>
      <c r="BJ47" s="20"/>
      <c r="BO47" s="41"/>
      <c r="BP47" s="41"/>
      <c r="BT47" s="22"/>
    </row>
    <row r="48" spans="1:72">
      <c r="A48" s="20" t="s">
        <v>201</v>
      </c>
      <c r="B48" s="7">
        <v>2.3839999999999999</v>
      </c>
      <c r="C48" s="3"/>
      <c r="D48" s="7">
        <v>3.1429999999999998</v>
      </c>
      <c r="E48" s="7">
        <v>3.12</v>
      </c>
      <c r="F48" s="7">
        <v>3.07</v>
      </c>
      <c r="G48" s="7">
        <v>3.0819999999999999</v>
      </c>
      <c r="H48" s="7">
        <v>2.7989999999999999</v>
      </c>
      <c r="I48" s="7">
        <v>2.4649999999999999</v>
      </c>
      <c r="J48" s="7">
        <v>4.7699999999999996</v>
      </c>
      <c r="K48" s="7">
        <v>4.6760000000000002</v>
      </c>
      <c r="L48" s="7">
        <v>2.452</v>
      </c>
      <c r="M48" s="7">
        <v>3.2069999999999999</v>
      </c>
      <c r="N48" s="7">
        <v>2.488</v>
      </c>
      <c r="O48" s="7">
        <v>2.7040000000000002</v>
      </c>
      <c r="P48" s="7">
        <v>2.6179999999999999</v>
      </c>
      <c r="Q48" s="7">
        <v>2.597</v>
      </c>
      <c r="R48" s="7">
        <v>3.3</v>
      </c>
      <c r="S48" s="7">
        <v>3.1</v>
      </c>
      <c r="T48" s="7">
        <v>2.9</v>
      </c>
      <c r="U48" s="7">
        <v>3.3</v>
      </c>
      <c r="V48" s="7">
        <v>2.5</v>
      </c>
      <c r="W48" s="7">
        <v>2.68</v>
      </c>
      <c r="X48" s="7">
        <v>2.65</v>
      </c>
      <c r="Y48" s="7">
        <v>2.39</v>
      </c>
      <c r="Z48" s="7">
        <v>2.68</v>
      </c>
      <c r="AA48" s="7">
        <v>3.56</v>
      </c>
      <c r="AB48" s="7">
        <v>3.29</v>
      </c>
      <c r="AC48" s="7">
        <v>2.89</v>
      </c>
      <c r="AD48" s="7">
        <v>2.86</v>
      </c>
      <c r="AE48" s="7">
        <v>3.39</v>
      </c>
      <c r="AF48" s="7">
        <v>2.72</v>
      </c>
      <c r="AG48" s="7">
        <v>2.66</v>
      </c>
      <c r="AH48" s="7">
        <v>3.11</v>
      </c>
      <c r="AI48" s="7">
        <v>3.07</v>
      </c>
      <c r="AJ48" s="7">
        <v>4.0599999999999996</v>
      </c>
      <c r="AK48" s="7">
        <v>2.4</v>
      </c>
      <c r="AL48" s="7">
        <v>2.86</v>
      </c>
      <c r="AM48" s="7">
        <v>3.54</v>
      </c>
      <c r="AN48" s="7">
        <v>1.41</v>
      </c>
      <c r="AO48" s="7">
        <v>1.1200000000000001</v>
      </c>
      <c r="AP48" s="7">
        <v>2.89</v>
      </c>
      <c r="AQ48" s="7">
        <v>2.8</v>
      </c>
      <c r="AR48" s="7">
        <v>3</v>
      </c>
      <c r="AS48" s="7">
        <v>1.47</v>
      </c>
      <c r="AT48" s="7">
        <v>2.52</v>
      </c>
      <c r="AU48" s="9">
        <v>0.88</v>
      </c>
      <c r="AV48" s="7">
        <v>1.1599999999999999</v>
      </c>
      <c r="AW48" s="7">
        <v>1.1499999999999999</v>
      </c>
      <c r="AX48" s="7">
        <v>3.71</v>
      </c>
      <c r="AY48" s="7">
        <v>3.5</v>
      </c>
      <c r="AZ48" s="7">
        <v>1.3</v>
      </c>
      <c r="BA48" s="7">
        <v>2.9</v>
      </c>
      <c r="BB48" s="7">
        <v>2.8</v>
      </c>
      <c r="BC48" s="7">
        <v>3.3</v>
      </c>
      <c r="BD48" s="7">
        <v>2.7</v>
      </c>
      <c r="BE48" s="7">
        <v>3.1</v>
      </c>
      <c r="BF48" s="7">
        <v>2.6</v>
      </c>
      <c r="BG48" s="7">
        <v>3.1</v>
      </c>
      <c r="BH48" s="99">
        <v>2.7068816125585871</v>
      </c>
      <c r="BI48" s="41"/>
      <c r="BJ48" s="20"/>
      <c r="BO48" s="41"/>
      <c r="BP48" s="41"/>
      <c r="BT48" s="22"/>
    </row>
    <row r="49" spans="1:72">
      <c r="A49" s="20" t="s">
        <v>202</v>
      </c>
      <c r="B49" s="7">
        <v>6.94</v>
      </c>
      <c r="C49" s="3"/>
      <c r="D49" s="7">
        <v>9.0269999999999992</v>
      </c>
      <c r="E49" s="7">
        <v>8.6199999999999992</v>
      </c>
      <c r="F49" s="7">
        <v>8.5</v>
      </c>
      <c r="G49" s="7">
        <v>8.8520000000000003</v>
      </c>
      <c r="H49" s="7">
        <v>8.14</v>
      </c>
      <c r="I49" s="7">
        <v>7.0970000000000004</v>
      </c>
      <c r="J49" s="4">
        <v>13.16</v>
      </c>
      <c r="K49" s="4">
        <v>13.284000000000001</v>
      </c>
      <c r="L49" s="7">
        <v>7.194</v>
      </c>
      <c r="M49" s="7">
        <v>9.1470000000000002</v>
      </c>
      <c r="N49" s="7">
        <v>7.1890000000000001</v>
      </c>
      <c r="O49" s="7">
        <v>7.835</v>
      </c>
      <c r="P49" s="7">
        <v>7.5460000000000003</v>
      </c>
      <c r="Q49" s="7">
        <v>7.508</v>
      </c>
      <c r="R49" s="7">
        <v>9.1999999999999993</v>
      </c>
      <c r="S49" s="7">
        <v>8.6</v>
      </c>
      <c r="T49" s="7">
        <v>8</v>
      </c>
      <c r="U49" s="7">
        <v>9.1</v>
      </c>
      <c r="V49" s="7">
        <v>6.9</v>
      </c>
      <c r="W49" s="7">
        <v>7.23</v>
      </c>
      <c r="X49" s="7">
        <v>7.13</v>
      </c>
      <c r="Y49" s="7">
        <v>6.48</v>
      </c>
      <c r="Z49" s="7">
        <v>7.31</v>
      </c>
      <c r="AA49" s="7">
        <v>9.69</v>
      </c>
      <c r="AB49" s="7">
        <v>9.18</v>
      </c>
      <c r="AC49" s="7">
        <v>8.1</v>
      </c>
      <c r="AD49" s="7">
        <v>7.99</v>
      </c>
      <c r="AE49" s="7">
        <v>9.35</v>
      </c>
      <c r="AF49" s="7">
        <v>7.42</v>
      </c>
      <c r="AG49" s="7">
        <v>7.26</v>
      </c>
      <c r="AH49" s="7">
        <v>8.86</v>
      </c>
      <c r="AI49" s="7">
        <v>8.74</v>
      </c>
      <c r="AJ49" s="4">
        <v>11.53</v>
      </c>
      <c r="AK49" s="7">
        <v>7</v>
      </c>
      <c r="AL49" s="7">
        <v>8.08</v>
      </c>
      <c r="AM49" s="4">
        <v>10.1</v>
      </c>
      <c r="AN49" s="7">
        <v>3.77</v>
      </c>
      <c r="AO49" s="7">
        <v>3.11</v>
      </c>
      <c r="AP49" s="7">
        <v>8.16</v>
      </c>
      <c r="AQ49" s="7">
        <v>8</v>
      </c>
      <c r="AR49" s="7">
        <v>8.52</v>
      </c>
      <c r="AS49" s="7">
        <v>4.05</v>
      </c>
      <c r="AT49" s="7">
        <v>7.03</v>
      </c>
      <c r="AU49" s="7">
        <v>2.57</v>
      </c>
      <c r="AV49" s="7">
        <v>3.35</v>
      </c>
      <c r="AW49" s="7">
        <v>3.33</v>
      </c>
      <c r="AX49" s="4">
        <v>10.47</v>
      </c>
      <c r="AY49" s="7">
        <v>9.8000000000000007</v>
      </c>
      <c r="AZ49" s="7">
        <v>3.7</v>
      </c>
      <c r="BA49" s="7">
        <v>8.1</v>
      </c>
      <c r="BB49" s="7">
        <v>7.5</v>
      </c>
      <c r="BC49" s="7">
        <v>9.3000000000000007</v>
      </c>
      <c r="BD49" s="7">
        <v>7.9</v>
      </c>
      <c r="BE49" s="7">
        <v>8.6999999999999993</v>
      </c>
      <c r="BF49" s="7">
        <v>7.3</v>
      </c>
      <c r="BG49" s="7">
        <v>8.6</v>
      </c>
      <c r="BH49" s="99">
        <v>7.7122879426057178</v>
      </c>
      <c r="BI49" s="41"/>
      <c r="BJ49" s="20"/>
      <c r="BO49" s="41"/>
      <c r="BP49" s="41"/>
      <c r="BT49" s="22"/>
    </row>
    <row r="50" spans="1:72">
      <c r="A50" s="20" t="s">
        <v>203</v>
      </c>
      <c r="B50" s="9">
        <v>0.91</v>
      </c>
      <c r="C50" s="3"/>
      <c r="D50" s="7">
        <v>1.1419999999999999</v>
      </c>
      <c r="E50" s="7">
        <v>1.1000000000000001</v>
      </c>
      <c r="F50" s="7">
        <v>1.08</v>
      </c>
      <c r="G50" s="7">
        <v>1.119</v>
      </c>
      <c r="H50" s="7">
        <v>1.079</v>
      </c>
      <c r="I50" s="9">
        <v>0.94899999999999995</v>
      </c>
      <c r="J50" s="7">
        <v>1.67</v>
      </c>
      <c r="K50" s="7">
        <v>1.6779999999999999</v>
      </c>
      <c r="L50" s="9">
        <v>0.94299999999999995</v>
      </c>
      <c r="M50" s="7">
        <v>1.17</v>
      </c>
      <c r="N50" s="9">
        <v>0.94599999999999995</v>
      </c>
      <c r="O50" s="7">
        <v>1.036</v>
      </c>
      <c r="P50" s="9">
        <v>0.99399999999999999</v>
      </c>
      <c r="Q50" s="9">
        <v>0.99</v>
      </c>
      <c r="R50" s="7">
        <v>1.2</v>
      </c>
      <c r="S50" s="7">
        <v>1.1000000000000001</v>
      </c>
      <c r="T50" s="7">
        <v>1</v>
      </c>
      <c r="U50" s="7">
        <v>1.2</v>
      </c>
      <c r="V50" s="9">
        <v>0.9</v>
      </c>
      <c r="W50" s="9">
        <v>0.90500000000000003</v>
      </c>
      <c r="X50" s="9">
        <v>0.89800000000000002</v>
      </c>
      <c r="Y50" s="9">
        <v>0.82</v>
      </c>
      <c r="Z50" s="9">
        <v>0.92800000000000005</v>
      </c>
      <c r="AA50" s="7">
        <v>1.22</v>
      </c>
      <c r="AB50" s="7">
        <v>1.22</v>
      </c>
      <c r="AC50" s="7">
        <v>1.07</v>
      </c>
      <c r="AD50" s="7">
        <v>1.06</v>
      </c>
      <c r="AE50" s="7">
        <v>1.23</v>
      </c>
      <c r="AF50" s="9">
        <v>0.94499999999999995</v>
      </c>
      <c r="AG50" s="9">
        <v>0.92900000000000005</v>
      </c>
      <c r="AH50" s="7">
        <v>1.1399999999999999</v>
      </c>
      <c r="AI50" s="7">
        <v>1.1299999999999999</v>
      </c>
      <c r="AJ50" s="7">
        <v>1.48</v>
      </c>
      <c r="AK50" s="9">
        <v>0.95</v>
      </c>
      <c r="AL50" s="7">
        <v>1.06</v>
      </c>
      <c r="AM50" s="7">
        <v>1.3</v>
      </c>
      <c r="AN50" s="9">
        <v>0.56999999999999995</v>
      </c>
      <c r="AO50" s="9">
        <v>0.48</v>
      </c>
      <c r="AP50" s="7">
        <v>1.05</v>
      </c>
      <c r="AQ50" s="7">
        <v>1</v>
      </c>
      <c r="AR50" s="7">
        <v>1.1000000000000001</v>
      </c>
      <c r="AS50" s="9">
        <v>0.56999999999999995</v>
      </c>
      <c r="AT50" s="9">
        <v>0.94</v>
      </c>
      <c r="AU50" s="9">
        <v>0.36</v>
      </c>
      <c r="AV50" s="9">
        <v>0.52</v>
      </c>
      <c r="AW50" s="9">
        <v>0.52</v>
      </c>
      <c r="AX50" s="7">
        <v>1.37</v>
      </c>
      <c r="AY50" s="7">
        <v>1.3</v>
      </c>
      <c r="AZ50" s="9">
        <v>0.6</v>
      </c>
      <c r="BA50" s="7">
        <v>1</v>
      </c>
      <c r="BB50" s="9">
        <v>0.9</v>
      </c>
      <c r="BC50" s="7">
        <v>1.2</v>
      </c>
      <c r="BD50" s="7">
        <v>1</v>
      </c>
      <c r="BE50" s="7">
        <v>1.1000000000000001</v>
      </c>
      <c r="BF50" s="7">
        <v>1</v>
      </c>
      <c r="BG50" s="7">
        <v>1.1000000000000001</v>
      </c>
      <c r="BH50" s="99">
        <v>1.0639604008878911</v>
      </c>
      <c r="BI50" s="41"/>
      <c r="BJ50" s="20"/>
      <c r="BO50" s="41"/>
      <c r="BP50" s="41"/>
      <c r="BT50" s="22"/>
    </row>
    <row r="51" spans="1:72">
      <c r="A51" s="20" t="s">
        <v>204</v>
      </c>
      <c r="B51" s="7">
        <v>4.6989999999999998</v>
      </c>
      <c r="C51" s="3"/>
      <c r="D51" s="7">
        <v>5.66</v>
      </c>
      <c r="E51" s="7">
        <v>5.56</v>
      </c>
      <c r="F51" s="7">
        <v>5.49</v>
      </c>
      <c r="G51" s="7">
        <v>5.5490000000000004</v>
      </c>
      <c r="H51" s="7">
        <v>5.6239999999999997</v>
      </c>
      <c r="I51" s="7">
        <v>4.9630000000000001</v>
      </c>
      <c r="J51" s="7">
        <v>8.57</v>
      </c>
      <c r="K51" s="7">
        <v>8.4469999999999992</v>
      </c>
      <c r="L51" s="7">
        <v>4.8639999999999999</v>
      </c>
      <c r="M51" s="7">
        <v>5.8559999999999999</v>
      </c>
      <c r="N51" s="7">
        <v>4.8819999999999997</v>
      </c>
      <c r="O51" s="7">
        <v>5.4</v>
      </c>
      <c r="P51" s="7">
        <v>5.1319999999999997</v>
      </c>
      <c r="Q51" s="7">
        <v>5.1189999999999998</v>
      </c>
      <c r="R51" s="7">
        <v>6.3</v>
      </c>
      <c r="S51" s="7">
        <v>5.9</v>
      </c>
      <c r="T51" s="7">
        <v>5.5</v>
      </c>
      <c r="U51" s="7">
        <v>6.3</v>
      </c>
      <c r="V51" s="7">
        <v>4.8</v>
      </c>
      <c r="W51" s="7">
        <v>4.45</v>
      </c>
      <c r="X51" s="7">
        <v>4.4329999999999998</v>
      </c>
      <c r="Y51" s="7">
        <v>4.0599999999999996</v>
      </c>
      <c r="Z51" s="7">
        <v>4.5999999999999996</v>
      </c>
      <c r="AA51" s="7">
        <v>6.01</v>
      </c>
      <c r="AB51" s="7">
        <v>6.25</v>
      </c>
      <c r="AC51" s="7">
        <v>5.47</v>
      </c>
      <c r="AD51" s="7">
        <v>5.4</v>
      </c>
      <c r="AE51" s="7">
        <v>6.27</v>
      </c>
      <c r="AF51" s="7">
        <v>4.68</v>
      </c>
      <c r="AG51" s="7">
        <v>4.62</v>
      </c>
      <c r="AH51" s="7">
        <v>5.84</v>
      </c>
      <c r="AI51" s="7">
        <v>5.77</v>
      </c>
      <c r="AJ51" s="7">
        <v>7.56</v>
      </c>
      <c r="AK51" s="7">
        <v>5.09</v>
      </c>
      <c r="AL51" s="7">
        <v>5.45</v>
      </c>
      <c r="AM51" s="7">
        <v>6.57</v>
      </c>
      <c r="AN51" s="7">
        <v>3.38</v>
      </c>
      <c r="AO51" s="7">
        <v>2.85</v>
      </c>
      <c r="AP51" s="7">
        <v>5.3</v>
      </c>
      <c r="AQ51" s="7">
        <v>5.3</v>
      </c>
      <c r="AR51" s="7">
        <v>5.52</v>
      </c>
      <c r="AS51" s="7">
        <v>3.27</v>
      </c>
      <c r="AT51" s="7">
        <v>5.03</v>
      </c>
      <c r="AU51" s="7">
        <v>2.15</v>
      </c>
      <c r="AV51" s="7">
        <v>3.21</v>
      </c>
      <c r="AW51" s="7">
        <v>3.27</v>
      </c>
      <c r="AX51" s="7">
        <v>7.27</v>
      </c>
      <c r="AY51" s="7">
        <v>6.9</v>
      </c>
      <c r="AZ51" s="7">
        <v>3.4</v>
      </c>
      <c r="BA51" s="7">
        <v>5.3</v>
      </c>
      <c r="BB51" s="7">
        <v>4.7</v>
      </c>
      <c r="BC51" s="7">
        <v>6.2</v>
      </c>
      <c r="BD51" s="7">
        <v>5.0999999999999996</v>
      </c>
      <c r="BE51" s="7">
        <v>5.7</v>
      </c>
      <c r="BF51" s="7">
        <v>5.0999999999999996</v>
      </c>
      <c r="BG51" s="7">
        <v>5.8</v>
      </c>
      <c r="BH51" s="99">
        <v>5.4972791377822396</v>
      </c>
      <c r="BI51" s="41"/>
      <c r="BJ51" s="20"/>
      <c r="BO51" s="42"/>
      <c r="BP51" s="42"/>
    </row>
    <row r="52" spans="1:72">
      <c r="A52" s="20" t="s">
        <v>205</v>
      </c>
      <c r="B52" s="9">
        <v>0.84099999999999997</v>
      </c>
      <c r="C52" s="3"/>
      <c r="D52" s="9">
        <v>0.999</v>
      </c>
      <c r="E52" s="7">
        <v>1.01</v>
      </c>
      <c r="F52" s="9">
        <v>0.99</v>
      </c>
      <c r="G52" s="9">
        <v>0.98199999999999998</v>
      </c>
      <c r="H52" s="7">
        <v>1.038</v>
      </c>
      <c r="I52" s="9">
        <v>0.89</v>
      </c>
      <c r="J52" s="7">
        <v>1.57</v>
      </c>
      <c r="K52" s="7">
        <v>1.5209999999999999</v>
      </c>
      <c r="L52" s="9">
        <v>0.875</v>
      </c>
      <c r="M52" s="7">
        <v>1.036</v>
      </c>
      <c r="N52" s="9">
        <v>0.86699999999999999</v>
      </c>
      <c r="O52" s="9">
        <v>0.97099999999999997</v>
      </c>
      <c r="P52" s="9">
        <v>0.92300000000000004</v>
      </c>
      <c r="Q52" s="9">
        <v>0.91800000000000004</v>
      </c>
      <c r="R52" s="7">
        <v>1.2</v>
      </c>
      <c r="S52" s="7">
        <v>1.1000000000000001</v>
      </c>
      <c r="T52" s="7">
        <v>1</v>
      </c>
      <c r="U52" s="7">
        <v>1.2</v>
      </c>
      <c r="V52" s="9">
        <v>0.9</v>
      </c>
      <c r="W52" s="9">
        <v>0.77700000000000002</v>
      </c>
      <c r="X52" s="9">
        <v>0.76200000000000001</v>
      </c>
      <c r="Y52" s="9">
        <v>0.71099999999999997</v>
      </c>
      <c r="Z52" s="9">
        <v>0.79900000000000004</v>
      </c>
      <c r="AA52" s="7">
        <v>1.04</v>
      </c>
      <c r="AB52" s="7">
        <v>1.1000000000000001</v>
      </c>
      <c r="AC52" s="9">
        <v>0.95199999999999996</v>
      </c>
      <c r="AD52" s="9">
        <v>0.93799999999999994</v>
      </c>
      <c r="AE52" s="7">
        <v>1.0900000000000001</v>
      </c>
      <c r="AF52" s="9">
        <v>0.81399999999999995</v>
      </c>
      <c r="AG52" s="9">
        <v>0.79300000000000004</v>
      </c>
      <c r="AH52" s="7">
        <v>1.06</v>
      </c>
      <c r="AI52" s="7">
        <v>1.05</v>
      </c>
      <c r="AJ52" s="7">
        <v>1.39</v>
      </c>
      <c r="AK52" s="9">
        <v>0.96</v>
      </c>
      <c r="AL52" s="9">
        <v>0.98</v>
      </c>
      <c r="AM52" s="7">
        <v>1.2</v>
      </c>
      <c r="AN52" s="9">
        <v>0.69</v>
      </c>
      <c r="AO52" s="9">
        <v>0.61</v>
      </c>
      <c r="AP52" s="9">
        <v>0.92</v>
      </c>
      <c r="AQ52" s="7">
        <v>1</v>
      </c>
      <c r="AR52" s="9">
        <v>0.99</v>
      </c>
      <c r="AS52" s="9">
        <v>0.68</v>
      </c>
      <c r="AT52" s="9">
        <v>0.99</v>
      </c>
      <c r="AU52" s="9">
        <v>0.47</v>
      </c>
      <c r="AV52" s="9">
        <v>0.71</v>
      </c>
      <c r="AW52" s="9">
        <v>0.73</v>
      </c>
      <c r="AX52" s="7">
        <v>1.4</v>
      </c>
      <c r="AY52" s="7">
        <v>1.3</v>
      </c>
      <c r="AZ52" s="9">
        <v>0.7</v>
      </c>
      <c r="BA52" s="7">
        <v>1</v>
      </c>
      <c r="BB52" s="9">
        <v>0.8</v>
      </c>
      <c r="BC52" s="7">
        <v>1.1000000000000001</v>
      </c>
      <c r="BD52" s="9">
        <v>0.9</v>
      </c>
      <c r="BE52" s="7">
        <v>1</v>
      </c>
      <c r="BF52" s="9">
        <v>0.9</v>
      </c>
      <c r="BG52" s="7">
        <v>1.1000000000000001</v>
      </c>
      <c r="BH52" s="102">
        <v>0.9774598656346456</v>
      </c>
      <c r="BI52" s="49"/>
      <c r="BJ52" s="20"/>
      <c r="BO52" s="49"/>
      <c r="BP52" s="49"/>
    </row>
    <row r="53" spans="1:72">
      <c r="A53" s="20" t="s">
        <v>206</v>
      </c>
      <c r="B53" s="7">
        <v>2.1419999999999999</v>
      </c>
      <c r="C53" s="3"/>
      <c r="D53" s="7">
        <v>2.536</v>
      </c>
      <c r="E53" s="7">
        <v>2.5099999999999998</v>
      </c>
      <c r="F53" s="7">
        <v>2.48</v>
      </c>
      <c r="G53" s="7">
        <v>2.4889999999999999</v>
      </c>
      <c r="H53" s="7">
        <v>2.77</v>
      </c>
      <c r="I53" s="7">
        <v>2.2160000000000002</v>
      </c>
      <c r="J53" s="7">
        <v>4.05</v>
      </c>
      <c r="K53" s="7">
        <v>3.903</v>
      </c>
      <c r="L53" s="7">
        <v>2.2269999999999999</v>
      </c>
      <c r="M53" s="7">
        <v>2.5779999999999998</v>
      </c>
      <c r="N53" s="7">
        <v>2.1709999999999998</v>
      </c>
      <c r="O53" s="7">
        <v>2.4569999999999999</v>
      </c>
      <c r="P53" s="7">
        <v>2.355</v>
      </c>
      <c r="Q53" s="7">
        <v>2.3239999999999998</v>
      </c>
      <c r="R53" s="7">
        <v>3</v>
      </c>
      <c r="S53" s="7">
        <v>2.7</v>
      </c>
      <c r="T53" s="7">
        <v>2.6</v>
      </c>
      <c r="U53" s="7">
        <v>3</v>
      </c>
      <c r="V53" s="7">
        <v>2.2000000000000002</v>
      </c>
      <c r="W53" s="7">
        <v>1.93</v>
      </c>
      <c r="X53" s="7">
        <v>1.88</v>
      </c>
      <c r="Y53" s="7">
        <v>1.78</v>
      </c>
      <c r="Z53" s="7">
        <v>2</v>
      </c>
      <c r="AA53" s="7">
        <v>2.56</v>
      </c>
      <c r="AB53" s="7">
        <v>2.72</v>
      </c>
      <c r="AC53" s="7">
        <v>2.35</v>
      </c>
      <c r="AD53" s="7">
        <v>2.2799999999999998</v>
      </c>
      <c r="AE53" s="7">
        <v>2.69</v>
      </c>
      <c r="AF53" s="7">
        <v>2.04</v>
      </c>
      <c r="AG53" s="7">
        <v>1.97</v>
      </c>
      <c r="AH53" s="7">
        <v>2.76</v>
      </c>
      <c r="AI53" s="7">
        <v>2.74</v>
      </c>
      <c r="AJ53" s="7">
        <v>3.69</v>
      </c>
      <c r="AK53" s="7">
        <v>2.6</v>
      </c>
      <c r="AL53" s="7">
        <v>2.54</v>
      </c>
      <c r="AM53" s="7">
        <v>3.11</v>
      </c>
      <c r="AN53" s="7">
        <v>2.09</v>
      </c>
      <c r="AO53" s="7">
        <v>1.87</v>
      </c>
      <c r="AP53" s="7">
        <v>2.39</v>
      </c>
      <c r="AQ53" s="7">
        <v>2.5</v>
      </c>
      <c r="AR53" s="7">
        <v>2.5299999999999998</v>
      </c>
      <c r="AS53" s="7">
        <v>2</v>
      </c>
      <c r="AT53" s="7">
        <v>2.74</v>
      </c>
      <c r="AU53" s="7">
        <v>1.54</v>
      </c>
      <c r="AV53" s="7">
        <v>2.31</v>
      </c>
      <c r="AW53" s="7">
        <v>2.39</v>
      </c>
      <c r="AX53" s="7">
        <v>3.84</v>
      </c>
      <c r="AY53" s="7">
        <v>3.6</v>
      </c>
      <c r="AZ53" s="7">
        <v>2.1</v>
      </c>
      <c r="BA53" s="7">
        <v>2.4</v>
      </c>
      <c r="BB53" s="7">
        <v>2</v>
      </c>
      <c r="BC53" s="7">
        <v>2.8</v>
      </c>
      <c r="BD53" s="7">
        <v>2.2999999999999998</v>
      </c>
      <c r="BE53" s="7">
        <v>2.5</v>
      </c>
      <c r="BF53" s="7">
        <v>2.4</v>
      </c>
      <c r="BG53" s="7">
        <v>2.7</v>
      </c>
      <c r="BH53" s="99">
        <v>2.4138752050038228</v>
      </c>
      <c r="BI53" s="41"/>
      <c r="BJ53" s="20"/>
      <c r="BO53" s="41"/>
      <c r="BP53" s="41"/>
    </row>
    <row r="54" spans="1:72">
      <c r="A54" s="20" t="s">
        <v>207</v>
      </c>
      <c r="B54" s="9">
        <v>0.28199999999999997</v>
      </c>
      <c r="C54" s="3"/>
      <c r="D54" s="9">
        <v>0.32600000000000001</v>
      </c>
      <c r="E54" s="9">
        <v>0.34</v>
      </c>
      <c r="F54" s="9">
        <v>0.34</v>
      </c>
      <c r="G54" s="9">
        <v>0.32300000000000001</v>
      </c>
      <c r="H54" s="9">
        <v>0.379</v>
      </c>
      <c r="I54" s="9">
        <v>0.29499999999999998</v>
      </c>
      <c r="J54" s="9">
        <v>0.56000000000000005</v>
      </c>
      <c r="K54" s="9">
        <v>0.52200000000000002</v>
      </c>
      <c r="L54" s="9">
        <v>0.3</v>
      </c>
      <c r="M54" s="9">
        <v>0.34200000000000003</v>
      </c>
      <c r="N54" s="9">
        <v>0.28699999999999998</v>
      </c>
      <c r="O54" s="9">
        <v>0.33200000000000002</v>
      </c>
      <c r="P54" s="9">
        <v>0.32100000000000001</v>
      </c>
      <c r="Q54" s="9">
        <v>0.315</v>
      </c>
      <c r="R54" s="9">
        <v>0.4</v>
      </c>
      <c r="S54" s="9">
        <v>0.4</v>
      </c>
      <c r="T54" s="9">
        <v>0.4</v>
      </c>
      <c r="U54" s="9">
        <v>0.4</v>
      </c>
      <c r="V54" s="9">
        <v>0.3</v>
      </c>
      <c r="W54" s="9">
        <v>0.25600000000000001</v>
      </c>
      <c r="X54" s="9">
        <v>0.245</v>
      </c>
      <c r="Y54" s="9">
        <v>0.23799999999999999</v>
      </c>
      <c r="Z54" s="9">
        <v>0.26500000000000001</v>
      </c>
      <c r="AA54" s="9">
        <v>0.33400000000000002</v>
      </c>
      <c r="AB54" s="9">
        <v>0.36</v>
      </c>
      <c r="AC54" s="9">
        <v>0.308</v>
      </c>
      <c r="AD54" s="9">
        <v>0.29599999999999999</v>
      </c>
      <c r="AE54" s="9">
        <v>0.35199999999999998</v>
      </c>
      <c r="AF54" s="9">
        <v>0.27100000000000002</v>
      </c>
      <c r="AG54" s="9">
        <v>0.26</v>
      </c>
      <c r="AH54" s="9">
        <v>0.38</v>
      </c>
      <c r="AI54" s="9">
        <v>0.38</v>
      </c>
      <c r="AJ54" s="9">
        <v>0.52</v>
      </c>
      <c r="AK54" s="9">
        <v>0.39</v>
      </c>
      <c r="AL54" s="9">
        <v>0.36</v>
      </c>
      <c r="AM54" s="9">
        <v>0.44</v>
      </c>
      <c r="AN54" s="9">
        <v>0.35</v>
      </c>
      <c r="AO54" s="9">
        <v>0.32</v>
      </c>
      <c r="AP54" s="9">
        <v>0.33</v>
      </c>
      <c r="AQ54" s="9">
        <v>0.3</v>
      </c>
      <c r="AR54" s="9">
        <v>0.35</v>
      </c>
      <c r="AS54" s="9">
        <v>0.31</v>
      </c>
      <c r="AT54" s="9">
        <v>0.41</v>
      </c>
      <c r="AU54" s="9">
        <v>0.27</v>
      </c>
      <c r="AV54" s="9">
        <v>0.4</v>
      </c>
      <c r="AW54" s="9">
        <v>0.41</v>
      </c>
      <c r="AX54" s="9">
        <v>0.56999999999999995</v>
      </c>
      <c r="AY54" s="9">
        <v>0.5</v>
      </c>
      <c r="AZ54" s="9">
        <v>0.4</v>
      </c>
      <c r="BA54" s="9">
        <v>0.3</v>
      </c>
      <c r="BB54" s="9">
        <v>0.3</v>
      </c>
      <c r="BC54" s="9">
        <v>0.4</v>
      </c>
      <c r="BD54" s="9">
        <v>0.3</v>
      </c>
      <c r="BE54" s="9">
        <v>0.3</v>
      </c>
      <c r="BF54" s="9">
        <v>0.3</v>
      </c>
      <c r="BG54" s="9">
        <v>0.4</v>
      </c>
      <c r="BH54" s="102">
        <v>0.31812966641533491</v>
      </c>
      <c r="BI54" s="49"/>
      <c r="BJ54" s="20"/>
      <c r="BO54" s="49"/>
      <c r="BP54" s="49"/>
    </row>
    <row r="55" spans="1:72">
      <c r="A55" s="20" t="s">
        <v>208</v>
      </c>
      <c r="B55" s="7">
        <v>1.7669999999999999</v>
      </c>
      <c r="C55" s="3"/>
      <c r="D55" s="7">
        <v>2.0510000000000002</v>
      </c>
      <c r="E55" s="7">
        <v>2.02</v>
      </c>
      <c r="F55" s="7">
        <v>2.02</v>
      </c>
      <c r="G55" s="7">
        <v>2.008</v>
      </c>
      <c r="H55" s="7">
        <v>2.44</v>
      </c>
      <c r="I55" s="7">
        <v>1.8420000000000001</v>
      </c>
      <c r="J55" s="7">
        <v>3.39</v>
      </c>
      <c r="K55" s="7">
        <v>3.266</v>
      </c>
      <c r="L55" s="7">
        <v>1.8919999999999999</v>
      </c>
      <c r="M55" s="7">
        <v>2.1070000000000002</v>
      </c>
      <c r="N55" s="7">
        <v>1.7769999999999999</v>
      </c>
      <c r="O55" s="7">
        <v>2.0750000000000002</v>
      </c>
      <c r="P55" s="7">
        <v>1.986</v>
      </c>
      <c r="Q55" s="7">
        <v>1.9750000000000001</v>
      </c>
      <c r="R55" s="7">
        <v>2.5</v>
      </c>
      <c r="S55" s="7">
        <v>2.2999999999999998</v>
      </c>
      <c r="T55" s="7">
        <v>2.2000000000000002</v>
      </c>
      <c r="U55" s="7">
        <v>2.5</v>
      </c>
      <c r="V55" s="7">
        <v>1.8</v>
      </c>
      <c r="W55" s="7">
        <v>1.57</v>
      </c>
      <c r="X55" s="7">
        <v>1.5</v>
      </c>
      <c r="Y55" s="7">
        <v>1.46</v>
      </c>
      <c r="Z55" s="7">
        <v>1.64</v>
      </c>
      <c r="AA55" s="7">
        <v>2.04</v>
      </c>
      <c r="AB55" s="7">
        <v>2.2000000000000002</v>
      </c>
      <c r="AC55" s="7">
        <v>1.87</v>
      </c>
      <c r="AD55" s="7">
        <v>1.8</v>
      </c>
      <c r="AE55" s="7">
        <v>2.15</v>
      </c>
      <c r="AF55" s="7">
        <v>1.68</v>
      </c>
      <c r="AG55" s="7">
        <v>1.59</v>
      </c>
      <c r="AH55" s="7">
        <v>2.39</v>
      </c>
      <c r="AI55" s="7">
        <v>2.37</v>
      </c>
      <c r="AJ55" s="7">
        <v>3.23</v>
      </c>
      <c r="AK55" s="7">
        <v>2.54</v>
      </c>
      <c r="AL55" s="7">
        <v>2.1800000000000002</v>
      </c>
      <c r="AM55" s="7">
        <v>2.68</v>
      </c>
      <c r="AN55" s="7">
        <v>2.4700000000000002</v>
      </c>
      <c r="AO55" s="7">
        <v>2.2799999999999998</v>
      </c>
      <c r="AP55" s="7">
        <v>2.0299999999999998</v>
      </c>
      <c r="AQ55" s="7">
        <v>2</v>
      </c>
      <c r="AR55" s="7">
        <v>2.17</v>
      </c>
      <c r="AS55" s="7">
        <v>2.06</v>
      </c>
      <c r="AT55" s="7">
        <v>2.61</v>
      </c>
      <c r="AU55" s="7">
        <v>2.02</v>
      </c>
      <c r="AV55" s="7">
        <v>2.78</v>
      </c>
      <c r="AW55" s="7">
        <v>2.92</v>
      </c>
      <c r="AX55" s="7">
        <v>3.61</v>
      </c>
      <c r="AY55" s="7">
        <v>3.5</v>
      </c>
      <c r="AZ55" s="7">
        <v>2.4</v>
      </c>
      <c r="BA55" s="7">
        <v>2</v>
      </c>
      <c r="BB55" s="7">
        <v>1.6</v>
      </c>
      <c r="BC55" s="7">
        <v>2.2000000000000002</v>
      </c>
      <c r="BD55" s="7">
        <v>1.8</v>
      </c>
      <c r="BE55" s="7">
        <v>1.9</v>
      </c>
      <c r="BF55" s="7">
        <v>2</v>
      </c>
      <c r="BG55" s="7">
        <v>2.2000000000000002</v>
      </c>
      <c r="BH55" s="99">
        <v>1.8518215374258666</v>
      </c>
      <c r="BI55" s="41"/>
      <c r="BJ55" s="20"/>
      <c r="BO55" s="41"/>
      <c r="BP55" s="41"/>
    </row>
    <row r="56" spans="1:72">
      <c r="A56" s="20" t="s">
        <v>209</v>
      </c>
      <c r="B56" s="9">
        <v>0.249</v>
      </c>
      <c r="C56" s="3"/>
      <c r="D56" s="9">
        <v>0.28299999999999997</v>
      </c>
      <c r="E56" s="9">
        <v>0.28999999999999998</v>
      </c>
      <c r="F56" s="9">
        <v>0.28999999999999998</v>
      </c>
      <c r="G56" s="9">
        <v>0.28000000000000003</v>
      </c>
      <c r="H56" s="9">
        <v>0.35299999999999998</v>
      </c>
      <c r="I56" s="9">
        <v>0.26300000000000001</v>
      </c>
      <c r="J56" s="9">
        <v>0.48</v>
      </c>
      <c r="K56" s="9">
        <v>0.45900000000000002</v>
      </c>
      <c r="L56" s="9">
        <v>0.27300000000000002</v>
      </c>
      <c r="M56" s="9">
        <v>0.30199999999999999</v>
      </c>
      <c r="N56" s="9">
        <v>0.255</v>
      </c>
      <c r="O56" s="9">
        <v>0.29499999999999998</v>
      </c>
      <c r="P56" s="9">
        <v>0.28899999999999998</v>
      </c>
      <c r="Q56" s="9">
        <v>0.28499999999999998</v>
      </c>
      <c r="R56" s="9">
        <v>0.4</v>
      </c>
      <c r="S56" s="9">
        <v>0.3</v>
      </c>
      <c r="T56" s="9">
        <v>0.3</v>
      </c>
      <c r="U56" s="9">
        <v>0.4</v>
      </c>
      <c r="V56" s="9">
        <v>0.3</v>
      </c>
      <c r="W56" s="9">
        <v>0.23400000000000001</v>
      </c>
      <c r="X56" s="9">
        <v>0.219</v>
      </c>
      <c r="Y56" s="9">
        <v>0.217</v>
      </c>
      <c r="Z56" s="9">
        <v>0.24199999999999999</v>
      </c>
      <c r="AA56" s="9">
        <v>0.29599999999999999</v>
      </c>
      <c r="AB56" s="9">
        <v>0.32400000000000001</v>
      </c>
      <c r="AC56" s="9">
        <v>0.27500000000000002</v>
      </c>
      <c r="AD56" s="9">
        <v>0.26100000000000001</v>
      </c>
      <c r="AE56" s="9">
        <v>0.312</v>
      </c>
      <c r="AF56" s="9">
        <v>0.246</v>
      </c>
      <c r="AG56" s="9">
        <v>0.23699999999999999</v>
      </c>
      <c r="AH56" s="9">
        <v>0.36</v>
      </c>
      <c r="AI56" s="9">
        <v>0.36</v>
      </c>
      <c r="AJ56" s="9">
        <v>0.47</v>
      </c>
      <c r="AK56" s="9">
        <v>0.39</v>
      </c>
      <c r="AL56" s="9">
        <v>0.33</v>
      </c>
      <c r="AM56" s="9">
        <v>0.4</v>
      </c>
      <c r="AN56" s="9">
        <v>0.39</v>
      </c>
      <c r="AO56" s="9">
        <v>0.37</v>
      </c>
      <c r="AP56" s="9">
        <v>0.31</v>
      </c>
      <c r="AQ56" s="9">
        <v>0.3</v>
      </c>
      <c r="AR56" s="9">
        <v>0.33</v>
      </c>
      <c r="AS56" s="9">
        <v>0.31</v>
      </c>
      <c r="AT56" s="9">
        <v>0.38</v>
      </c>
      <c r="AU56" s="9">
        <v>0.33</v>
      </c>
      <c r="AV56" s="9">
        <v>0.43</v>
      </c>
      <c r="AW56" s="9">
        <v>0.45</v>
      </c>
      <c r="AX56" s="9">
        <v>0.53</v>
      </c>
      <c r="AY56" s="9">
        <v>0.5</v>
      </c>
      <c r="AZ56" s="9">
        <v>0.4</v>
      </c>
      <c r="BA56" s="9">
        <v>0.3</v>
      </c>
      <c r="BB56" s="9">
        <v>0.2</v>
      </c>
      <c r="BC56" s="9">
        <v>0.3</v>
      </c>
      <c r="BD56" s="9">
        <v>0.3</v>
      </c>
      <c r="BE56" s="9">
        <v>0.3</v>
      </c>
      <c r="BF56" s="9">
        <v>0.3</v>
      </c>
      <c r="BG56" s="9">
        <v>0.3</v>
      </c>
      <c r="BH56" s="102">
        <v>0.25928662125754121</v>
      </c>
      <c r="BI56" s="49"/>
      <c r="BJ56" s="20"/>
      <c r="BO56" s="49"/>
      <c r="BP56" s="49"/>
    </row>
    <row r="57" spans="1:72">
      <c r="A57" s="20" t="s">
        <v>210</v>
      </c>
      <c r="B57" s="7">
        <v>5.7350000000000003</v>
      </c>
      <c r="C57" s="3"/>
      <c r="D57" s="7">
        <v>5.8220000000000001</v>
      </c>
      <c r="E57" s="7">
        <v>5.94</v>
      </c>
      <c r="F57" s="7">
        <v>5.94</v>
      </c>
      <c r="G57" s="7">
        <v>5.7359999999999998</v>
      </c>
      <c r="H57" s="7">
        <v>7.0060000000000002</v>
      </c>
      <c r="I57" s="7">
        <v>6.5389999999999997</v>
      </c>
      <c r="J57" s="7">
        <v>6.44</v>
      </c>
      <c r="K57" s="7">
        <v>6.2309999999999999</v>
      </c>
      <c r="L57" s="7">
        <v>5.4880000000000004</v>
      </c>
      <c r="M57" s="7">
        <v>6.625</v>
      </c>
      <c r="N57" s="7">
        <v>6.7889999999999997</v>
      </c>
      <c r="O57" s="7">
        <v>6.74</v>
      </c>
      <c r="P57" s="7">
        <v>6.8380000000000001</v>
      </c>
      <c r="Q57" s="7">
        <v>6.99</v>
      </c>
      <c r="R57" s="7">
        <v>8.1</v>
      </c>
      <c r="S57" s="7">
        <v>8</v>
      </c>
      <c r="T57" s="7">
        <v>7</v>
      </c>
      <c r="U57" s="7">
        <v>8.1999999999999993</v>
      </c>
      <c r="V57" s="7">
        <v>7</v>
      </c>
      <c r="W57" s="7">
        <v>6.08</v>
      </c>
      <c r="X57" s="7">
        <v>6.13</v>
      </c>
      <c r="Y57" s="7">
        <v>4.93</v>
      </c>
      <c r="Z57" s="7">
        <v>6.79</v>
      </c>
      <c r="AA57" s="7">
        <v>7.2</v>
      </c>
      <c r="AB57" s="7">
        <v>4.8</v>
      </c>
      <c r="AC57" s="7">
        <v>4.5999999999999996</v>
      </c>
      <c r="AD57" s="7">
        <v>4.68</v>
      </c>
      <c r="AE57" s="7">
        <v>5.37</v>
      </c>
      <c r="AF57" s="7">
        <v>5.52</v>
      </c>
      <c r="AG57" s="7">
        <v>5.63</v>
      </c>
      <c r="AH57" s="7">
        <v>5.15</v>
      </c>
      <c r="AI57" s="7">
        <v>5.07</v>
      </c>
      <c r="AJ57" s="7">
        <v>5.77</v>
      </c>
      <c r="AK57" s="7">
        <v>6.91</v>
      </c>
      <c r="AL57" s="7">
        <v>6.74</v>
      </c>
      <c r="AM57" s="7">
        <v>5.37</v>
      </c>
      <c r="AN57" s="7">
        <v>5.77</v>
      </c>
      <c r="AO57" s="7">
        <v>6.87</v>
      </c>
      <c r="AP57" s="7">
        <v>5.78</v>
      </c>
      <c r="AQ57" s="7">
        <v>6.2</v>
      </c>
      <c r="AR57" s="7">
        <v>5.86</v>
      </c>
      <c r="AS57" s="7">
        <v>4.87</v>
      </c>
      <c r="AT57" s="7">
        <v>5.24</v>
      </c>
      <c r="AU57" s="7">
        <v>8.39</v>
      </c>
      <c r="AV57" s="7">
        <v>7.46</v>
      </c>
      <c r="AW57" s="7">
        <v>7.55</v>
      </c>
      <c r="AX57" s="7">
        <v>8.59</v>
      </c>
      <c r="AY57" s="7">
        <v>8.1999999999999993</v>
      </c>
      <c r="AZ57" s="7">
        <v>5.9</v>
      </c>
      <c r="BA57" s="7">
        <v>5.7</v>
      </c>
      <c r="BB57" s="7">
        <v>5.2</v>
      </c>
      <c r="BC57" s="7">
        <v>6.1</v>
      </c>
      <c r="BD57" s="7">
        <v>4.4000000000000004</v>
      </c>
      <c r="BE57" s="7">
        <v>5.3</v>
      </c>
      <c r="BF57" s="7">
        <v>6.8</v>
      </c>
      <c r="BG57" s="7">
        <v>7.2</v>
      </c>
      <c r="BH57" s="99">
        <v>5.2470377274796185</v>
      </c>
      <c r="BI57" s="41"/>
      <c r="BJ57" s="20"/>
    </row>
    <row r="58" spans="1:72">
      <c r="A58" s="20" t="s">
        <v>211</v>
      </c>
      <c r="B58" s="7">
        <v>4.3250000000000002</v>
      </c>
      <c r="C58" s="3"/>
      <c r="D58" s="7">
        <v>7.0869999999999997</v>
      </c>
      <c r="E58" s="7">
        <v>7.48</v>
      </c>
      <c r="F58" s="7">
        <v>7.37</v>
      </c>
      <c r="G58" s="7">
        <v>6.9539999999999997</v>
      </c>
      <c r="H58" s="7">
        <v>6.5209999999999999</v>
      </c>
      <c r="I58" s="7">
        <v>4.3979999999999997</v>
      </c>
      <c r="J58" s="4">
        <v>13.36</v>
      </c>
      <c r="K58" s="4">
        <v>12.031000000000001</v>
      </c>
      <c r="L58" s="7">
        <v>4.8860000000000001</v>
      </c>
      <c r="M58" s="7">
        <v>7.2270000000000003</v>
      </c>
      <c r="N58" s="7">
        <v>4.1369999999999996</v>
      </c>
      <c r="O58" s="7">
        <v>5.0839999999999996</v>
      </c>
      <c r="P58" s="7">
        <v>4.7720000000000002</v>
      </c>
      <c r="Q58" s="7">
        <v>4.9539999999999997</v>
      </c>
      <c r="R58" s="7">
        <v>7.6</v>
      </c>
      <c r="S58" s="7">
        <v>6.5</v>
      </c>
      <c r="T58" s="7">
        <v>6.3</v>
      </c>
      <c r="U58" s="7">
        <v>7.5</v>
      </c>
      <c r="V58" s="7">
        <v>4.7</v>
      </c>
      <c r="W58" s="7">
        <v>5.14</v>
      </c>
      <c r="X58" s="7">
        <v>4.8899999999999997</v>
      </c>
      <c r="Y58" s="7">
        <v>4.5</v>
      </c>
      <c r="Z58" s="7">
        <v>4.92</v>
      </c>
      <c r="AA58" s="7">
        <v>7.44</v>
      </c>
      <c r="AB58" s="7">
        <v>4.25</v>
      </c>
      <c r="AC58" s="7">
        <v>3.9</v>
      </c>
      <c r="AD58" s="7">
        <v>3.83</v>
      </c>
      <c r="AE58" s="7">
        <v>5.58</v>
      </c>
      <c r="AF58" s="7">
        <v>5.13</v>
      </c>
      <c r="AG58" s="7">
        <v>4.74</v>
      </c>
      <c r="AH58" s="7">
        <v>6.18</v>
      </c>
      <c r="AI58" s="7">
        <v>6.1</v>
      </c>
      <c r="AJ58" s="7">
        <v>8.75</v>
      </c>
      <c r="AK58" s="7">
        <v>4.47</v>
      </c>
      <c r="AL58" s="7">
        <v>4.8899999999999997</v>
      </c>
      <c r="AM58" s="7">
        <v>6.92</v>
      </c>
      <c r="AN58" s="7">
        <v>5.25</v>
      </c>
      <c r="AO58" s="7">
        <v>4.12</v>
      </c>
      <c r="AP58" s="7">
        <v>5.84</v>
      </c>
      <c r="AQ58" s="7">
        <v>6.7</v>
      </c>
      <c r="AR58" s="7">
        <v>6.06</v>
      </c>
      <c r="AS58" s="7">
        <v>5.0599999999999996</v>
      </c>
      <c r="AT58" s="7">
        <v>6.81</v>
      </c>
      <c r="AU58" s="7">
        <v>2.78</v>
      </c>
      <c r="AV58" s="7">
        <v>3.64</v>
      </c>
      <c r="AW58" s="7">
        <v>3.67</v>
      </c>
      <c r="AX58" s="4">
        <v>10.59</v>
      </c>
      <c r="AY58" s="4">
        <v>10.1</v>
      </c>
      <c r="AZ58" s="7">
        <v>9.1999999999999993</v>
      </c>
      <c r="BA58" s="7">
        <v>5.8</v>
      </c>
      <c r="BB58" s="7">
        <v>5.6</v>
      </c>
      <c r="BC58" s="7">
        <v>7.6</v>
      </c>
      <c r="BD58" s="7">
        <v>5</v>
      </c>
      <c r="BE58" s="7">
        <v>5.9</v>
      </c>
      <c r="BF58" s="7">
        <v>5.7</v>
      </c>
      <c r="BG58" s="7">
        <v>6.8</v>
      </c>
      <c r="BH58" s="99">
        <v>4.2904547526093832</v>
      </c>
      <c r="BI58" s="41"/>
      <c r="BJ58" s="20"/>
    </row>
    <row r="59" spans="1:72">
      <c r="A59" s="20" t="s">
        <v>212</v>
      </c>
      <c r="B59" s="7">
        <v>4.3070000000000004</v>
      </c>
      <c r="C59" s="3"/>
      <c r="D59" s="7">
        <v>5.6139999999999999</v>
      </c>
      <c r="E59" s="7">
        <v>5.38</v>
      </c>
      <c r="F59" s="7">
        <v>2.78</v>
      </c>
      <c r="G59" s="7">
        <v>2.2970000000000002</v>
      </c>
      <c r="H59" s="4">
        <v>10.332000000000001</v>
      </c>
      <c r="I59" s="7">
        <v>4.7619999999999996</v>
      </c>
      <c r="J59" s="4">
        <v>10.51</v>
      </c>
      <c r="K59" s="7">
        <v>1.806</v>
      </c>
      <c r="L59" s="7">
        <v>5.8129999999999997</v>
      </c>
      <c r="M59" s="7">
        <v>3.153</v>
      </c>
      <c r="N59" s="7">
        <v>4.6820000000000004</v>
      </c>
      <c r="O59" s="7">
        <v>4.5019999999999998</v>
      </c>
      <c r="P59" s="7">
        <v>6.5659999999999998</v>
      </c>
      <c r="Q59" s="7">
        <v>5.6840000000000002</v>
      </c>
      <c r="R59" s="7">
        <v>7.3</v>
      </c>
      <c r="S59" s="7">
        <v>6.1</v>
      </c>
      <c r="T59" s="7">
        <v>2.2000000000000002</v>
      </c>
      <c r="U59" s="7">
        <v>7.4</v>
      </c>
      <c r="V59" s="7">
        <v>6</v>
      </c>
      <c r="W59" s="7">
        <v>6.75</v>
      </c>
      <c r="X59" s="7">
        <v>5.82</v>
      </c>
      <c r="Y59" s="7">
        <v>4.8899999999999997</v>
      </c>
      <c r="Z59" s="7">
        <v>7.6</v>
      </c>
      <c r="AA59" s="7">
        <v>6.58</v>
      </c>
      <c r="AB59" s="7">
        <v>5.12</v>
      </c>
      <c r="AC59" s="7">
        <v>4.1100000000000003</v>
      </c>
      <c r="AD59" s="7">
        <v>4.32</v>
      </c>
      <c r="AE59" s="7">
        <v>4.6900000000000004</v>
      </c>
      <c r="AF59" s="7">
        <v>5.85</v>
      </c>
      <c r="AG59" s="7">
        <v>4.6100000000000003</v>
      </c>
      <c r="AH59" s="7">
        <v>8.1999999999999993</v>
      </c>
      <c r="AI59" s="7">
        <v>7.65</v>
      </c>
      <c r="AJ59" s="4">
        <v>12.95</v>
      </c>
      <c r="AK59" s="4">
        <v>10.44</v>
      </c>
      <c r="AL59" s="7">
        <v>6.71</v>
      </c>
      <c r="AM59" s="7">
        <v>6.84</v>
      </c>
      <c r="AN59" s="4">
        <v>14.59</v>
      </c>
      <c r="AO59" s="4">
        <v>21.5</v>
      </c>
      <c r="AP59" s="7">
        <v>6.79</v>
      </c>
      <c r="AQ59" s="7">
        <v>5</v>
      </c>
      <c r="AR59" s="7">
        <v>5.15</v>
      </c>
      <c r="AS59" s="4">
        <v>14.81</v>
      </c>
      <c r="AT59" s="4">
        <v>13.81</v>
      </c>
      <c r="AU59" s="4">
        <v>29.69</v>
      </c>
      <c r="AV59" s="4">
        <v>25.65</v>
      </c>
      <c r="AW59" s="4">
        <v>26.06</v>
      </c>
      <c r="AX59" s="4">
        <v>27.02</v>
      </c>
      <c r="AY59" s="4">
        <v>25.5</v>
      </c>
      <c r="AZ59" s="4">
        <v>16.8</v>
      </c>
      <c r="BA59" s="7">
        <v>4.2</v>
      </c>
      <c r="BB59" s="7">
        <v>6.9</v>
      </c>
      <c r="BC59" s="7">
        <v>8.5</v>
      </c>
      <c r="BD59" s="7">
        <v>5.6</v>
      </c>
      <c r="BE59" s="7">
        <v>4.5999999999999996</v>
      </c>
      <c r="BF59" s="7">
        <v>5.4</v>
      </c>
      <c r="BG59" s="7">
        <v>5</v>
      </c>
      <c r="BH59" s="99">
        <v>4.2571888054912703</v>
      </c>
      <c r="BI59" s="41"/>
      <c r="BJ59" s="20"/>
    </row>
    <row r="60" spans="1:72">
      <c r="A60" s="20" t="s">
        <v>213</v>
      </c>
      <c r="B60" s="7">
        <v>6.3170000000000002</v>
      </c>
      <c r="C60" s="3"/>
      <c r="D60" s="7">
        <v>9.3870000000000005</v>
      </c>
      <c r="E60" s="7">
        <v>9.43</v>
      </c>
      <c r="F60" s="7">
        <v>9.3800000000000008</v>
      </c>
      <c r="G60" s="7">
        <v>9.2210000000000001</v>
      </c>
      <c r="H60" s="4">
        <v>11.763999999999999</v>
      </c>
      <c r="I60" s="7">
        <v>5.6989999999999998</v>
      </c>
      <c r="J60" s="4">
        <v>20.98</v>
      </c>
      <c r="K60" s="4">
        <v>19.846</v>
      </c>
      <c r="L60" s="7">
        <v>8.2170000000000005</v>
      </c>
      <c r="M60" s="7">
        <v>9.8179999999999996</v>
      </c>
      <c r="N60" s="7">
        <v>5.9480000000000004</v>
      </c>
      <c r="O60" s="7">
        <v>7.3129999999999997</v>
      </c>
      <c r="P60" s="7">
        <v>7.3490000000000002</v>
      </c>
      <c r="Q60" s="7">
        <v>7.2590000000000003</v>
      </c>
      <c r="R60" s="4">
        <v>10.1</v>
      </c>
      <c r="S60" s="7">
        <v>8.1999999999999993</v>
      </c>
      <c r="T60" s="7">
        <v>8.9</v>
      </c>
      <c r="U60" s="4">
        <v>10.1</v>
      </c>
      <c r="V60" s="7">
        <v>6.4</v>
      </c>
      <c r="W60" s="7">
        <v>8.18</v>
      </c>
      <c r="X60" s="7">
        <v>6.13</v>
      </c>
      <c r="Y60" s="7">
        <v>7.72</v>
      </c>
      <c r="Z60" s="7">
        <v>8.93</v>
      </c>
      <c r="AA60" s="7">
        <v>9.1199999999999992</v>
      </c>
      <c r="AB60" s="7">
        <v>9.73</v>
      </c>
      <c r="AC60" s="7">
        <v>8.36</v>
      </c>
      <c r="AD60" s="7">
        <v>8.1</v>
      </c>
      <c r="AE60" s="4">
        <v>10</v>
      </c>
      <c r="AF60" s="7">
        <v>7.81</v>
      </c>
      <c r="AG60" s="7">
        <v>6.38</v>
      </c>
      <c r="AH60" s="4">
        <v>12.43</v>
      </c>
      <c r="AI60" s="4">
        <v>12.38</v>
      </c>
      <c r="AJ60" s="4">
        <v>17.04</v>
      </c>
      <c r="AK60" s="4">
        <v>13.67</v>
      </c>
      <c r="AL60" s="7">
        <v>9.17</v>
      </c>
      <c r="AM60" s="4">
        <v>12.92</v>
      </c>
      <c r="AN60" s="4">
        <v>22.47</v>
      </c>
      <c r="AO60" s="4">
        <v>27</v>
      </c>
      <c r="AP60" s="4">
        <v>10.32</v>
      </c>
      <c r="AQ60" s="4">
        <v>11.1</v>
      </c>
      <c r="AR60" s="4">
        <v>11.31</v>
      </c>
      <c r="AS60" s="4">
        <v>18.63</v>
      </c>
      <c r="AT60" s="4">
        <v>19.63</v>
      </c>
      <c r="AU60" s="4">
        <v>32.590000000000003</v>
      </c>
      <c r="AV60" s="4">
        <v>31.7</v>
      </c>
      <c r="AW60" s="4">
        <v>32.93</v>
      </c>
      <c r="AX60" s="4">
        <v>34.15</v>
      </c>
      <c r="AY60" s="4">
        <v>32.6</v>
      </c>
      <c r="AZ60" s="4">
        <v>25.7</v>
      </c>
      <c r="BA60" s="7">
        <v>9.1</v>
      </c>
      <c r="BB60" s="7">
        <v>9.4</v>
      </c>
      <c r="BC60" s="4">
        <v>14.9</v>
      </c>
      <c r="BD60" s="4">
        <v>10.4</v>
      </c>
      <c r="BE60" s="4">
        <v>10.9</v>
      </c>
      <c r="BF60" s="7">
        <v>7.8</v>
      </c>
      <c r="BG60" s="7">
        <v>8.1</v>
      </c>
      <c r="BH60" s="99">
        <v>6.7997001338734702</v>
      </c>
      <c r="BI60" s="41"/>
      <c r="BJ60" s="20"/>
    </row>
    <row r="61" spans="1:72">
      <c r="A61" s="20" t="s">
        <v>214</v>
      </c>
      <c r="B61" s="7">
        <v>1.431</v>
      </c>
      <c r="C61" s="3"/>
      <c r="D61" s="7">
        <v>2.7080000000000002</v>
      </c>
      <c r="E61" s="7">
        <v>2.73</v>
      </c>
      <c r="F61" s="7">
        <v>2.73</v>
      </c>
      <c r="G61" s="7">
        <v>2.6509999999999998</v>
      </c>
      <c r="H61" s="7">
        <v>2.79</v>
      </c>
      <c r="I61" s="7">
        <v>1.2889999999999999</v>
      </c>
      <c r="J61" s="7">
        <v>5.62</v>
      </c>
      <c r="K61" s="7">
        <v>5.9340000000000002</v>
      </c>
      <c r="L61" s="7">
        <v>2.5459999999999998</v>
      </c>
      <c r="M61" s="7">
        <v>2.7679999999999998</v>
      </c>
      <c r="N61" s="7">
        <v>1.355</v>
      </c>
      <c r="O61" s="7">
        <v>1.6679999999999999</v>
      </c>
      <c r="P61" s="7">
        <v>1.37</v>
      </c>
      <c r="Q61" s="7">
        <v>1.69</v>
      </c>
      <c r="R61" s="7">
        <v>2.2999999999999998</v>
      </c>
      <c r="S61" s="7">
        <v>1.9</v>
      </c>
      <c r="T61" s="7">
        <v>2</v>
      </c>
      <c r="U61" s="7">
        <v>2.2999999999999998</v>
      </c>
      <c r="V61" s="7">
        <v>1.4</v>
      </c>
      <c r="W61" s="7">
        <v>1.94</v>
      </c>
      <c r="X61" s="7">
        <v>1.53</v>
      </c>
      <c r="Y61" s="7">
        <v>1.98</v>
      </c>
      <c r="Z61" s="7">
        <v>1.89</v>
      </c>
      <c r="AA61" s="7">
        <v>2.42</v>
      </c>
      <c r="AB61" s="7">
        <v>3.54</v>
      </c>
      <c r="AC61" s="7">
        <v>2.02</v>
      </c>
      <c r="AD61" s="7">
        <v>2.0699999999999998</v>
      </c>
      <c r="AE61" s="7">
        <v>2.46</v>
      </c>
      <c r="AF61" s="7">
        <v>2.0699999999999998</v>
      </c>
      <c r="AG61" s="7">
        <v>1.7</v>
      </c>
      <c r="AH61" s="7">
        <v>2.95</v>
      </c>
      <c r="AI61" s="7">
        <v>3.19</v>
      </c>
      <c r="AJ61" s="7">
        <v>5.05</v>
      </c>
      <c r="AK61" s="7">
        <v>3.39</v>
      </c>
      <c r="AL61" s="7">
        <v>2.09</v>
      </c>
      <c r="AM61" s="7">
        <v>3.54</v>
      </c>
      <c r="AN61" s="7">
        <v>5.01</v>
      </c>
      <c r="AO61" s="7">
        <v>8.19</v>
      </c>
      <c r="AP61" s="7">
        <v>2.73</v>
      </c>
      <c r="AQ61" s="7">
        <v>2.9</v>
      </c>
      <c r="AR61" s="7">
        <v>2.93</v>
      </c>
      <c r="AS61" s="7">
        <v>1.57</v>
      </c>
      <c r="AT61" s="7">
        <v>2.98</v>
      </c>
      <c r="AU61" s="7">
        <v>7.97</v>
      </c>
      <c r="AV61" s="7">
        <v>6.57</v>
      </c>
      <c r="AW61" s="7">
        <v>9.59</v>
      </c>
      <c r="AX61" s="7">
        <v>4.87</v>
      </c>
      <c r="AY61" s="7">
        <v>4.5</v>
      </c>
      <c r="AZ61" s="7">
        <v>6.3</v>
      </c>
      <c r="BA61" s="7">
        <v>2.6</v>
      </c>
      <c r="BB61" s="7">
        <v>2.5</v>
      </c>
      <c r="BC61" s="7">
        <v>5.3</v>
      </c>
      <c r="BD61" s="7">
        <v>2.4</v>
      </c>
      <c r="BE61" s="7">
        <v>2.7</v>
      </c>
      <c r="BF61" s="7">
        <v>1.9</v>
      </c>
      <c r="BG61" s="7">
        <v>1.8</v>
      </c>
      <c r="BH61" s="99">
        <v>1.70298941132318</v>
      </c>
      <c r="BI61" s="41"/>
      <c r="BJ61" s="20"/>
    </row>
    <row r="62" spans="1:72">
      <c r="A62" s="21"/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  <c r="AB62" s="22"/>
      <c r="AC62" s="22"/>
      <c r="AD62" s="22"/>
      <c r="AE62" s="22"/>
      <c r="AF62" s="22"/>
      <c r="AG62" s="22"/>
      <c r="AH62" s="22"/>
      <c r="AI62" s="22"/>
      <c r="AJ62" s="22"/>
      <c r="AK62" s="22"/>
      <c r="AL62" s="22"/>
      <c r="AM62" s="22"/>
      <c r="AN62" s="22"/>
      <c r="AO62" s="22"/>
      <c r="AP62" s="22"/>
      <c r="AQ62" s="22"/>
      <c r="AR62" s="22"/>
      <c r="AS62" s="22"/>
      <c r="AT62" s="22"/>
      <c r="AU62" s="22"/>
      <c r="AV62" s="22"/>
      <c r="AW62" s="22"/>
      <c r="AX62" s="22"/>
      <c r="AY62" s="22"/>
      <c r="AZ62" s="22"/>
      <c r="BA62" s="22"/>
      <c r="BB62" s="22"/>
      <c r="BC62" s="22"/>
      <c r="BD62" s="22"/>
      <c r="BE62" s="22"/>
      <c r="BF62" s="22"/>
      <c r="BG62" s="22"/>
    </row>
    <row r="63" spans="1:72">
      <c r="A63" s="23" t="s">
        <v>505</v>
      </c>
    </row>
    <row r="64" spans="1:72">
      <c r="A64" s="20" t="s">
        <v>215</v>
      </c>
      <c r="B64" s="15">
        <v>0.70699999999999996</v>
      </c>
      <c r="D64" s="15">
        <v>1.883</v>
      </c>
      <c r="I64" s="15">
        <v>0.49099999999999999</v>
      </c>
      <c r="M64" s="15">
        <v>6.7000000000000004E-2</v>
      </c>
      <c r="Q64" s="15">
        <v>0.82</v>
      </c>
      <c r="U64" s="15">
        <v>0.86599999999999999</v>
      </c>
      <c r="W64" s="15">
        <v>0.60899999999999999</v>
      </c>
      <c r="AA64" s="15">
        <v>1.1779999999999999</v>
      </c>
      <c r="AB64" s="15">
        <v>0.45200000000000001</v>
      </c>
      <c r="AD64" s="15">
        <v>0.23</v>
      </c>
      <c r="BB64" s="15">
        <v>0.36</v>
      </c>
      <c r="BC64" s="15">
        <v>0.57299999999999995</v>
      </c>
      <c r="BE64" s="15">
        <v>0.29599999999999999</v>
      </c>
    </row>
    <row r="65" spans="1:57">
      <c r="A65" s="20" t="s">
        <v>216</v>
      </c>
      <c r="B65" s="15">
        <v>3.6999999999999998E-2</v>
      </c>
      <c r="D65" s="15">
        <v>0.14799999999999999</v>
      </c>
      <c r="I65" s="15">
        <v>3.5000000000000003E-2</v>
      </c>
      <c r="M65" s="15">
        <v>1.2E-2</v>
      </c>
      <c r="Q65" s="15">
        <v>0.19400000000000001</v>
      </c>
      <c r="U65" s="15">
        <v>1.2E-2</v>
      </c>
      <c r="W65" s="15">
        <v>2.3E-2</v>
      </c>
      <c r="AA65" s="15">
        <v>0.06</v>
      </c>
      <c r="AB65" s="15">
        <v>5.1999999999999998E-2</v>
      </c>
      <c r="AD65" s="15">
        <v>4.2999999999999997E-2</v>
      </c>
      <c r="BB65" s="15">
        <v>5.1999999999999998E-2</v>
      </c>
      <c r="BC65" s="15">
        <v>0.02</v>
      </c>
      <c r="BE65" s="15">
        <v>5.0999999999999997E-2</v>
      </c>
    </row>
    <row r="66" spans="1:57">
      <c r="A66" s="20" t="s">
        <v>217</v>
      </c>
      <c r="B66" s="15">
        <v>6.0999999999999999E-2</v>
      </c>
      <c r="D66" s="15">
        <v>3.5000000000000003E-2</v>
      </c>
      <c r="I66" s="15">
        <v>5.8000000000000003E-2</v>
      </c>
      <c r="M66" s="15">
        <v>1.6E-2</v>
      </c>
      <c r="Q66" s="15">
        <v>4.5999999999999999E-2</v>
      </c>
      <c r="U66" s="15">
        <v>1.2999999999999999E-2</v>
      </c>
      <c r="W66" s="15">
        <v>0.01</v>
      </c>
      <c r="AA66" s="15">
        <v>8.0000000000000002E-3</v>
      </c>
      <c r="AB66" s="15">
        <v>3.9E-2</v>
      </c>
      <c r="AD66" s="15">
        <v>3.3000000000000002E-2</v>
      </c>
      <c r="BB66" s="15">
        <v>0.23799999999999999</v>
      </c>
      <c r="BC66" s="15">
        <v>0.03</v>
      </c>
      <c r="BE66" s="15">
        <v>0.125</v>
      </c>
    </row>
    <row r="67" spans="1:57">
      <c r="A67" s="20" t="s">
        <v>218</v>
      </c>
      <c r="B67" s="15">
        <v>0.79700000000000004</v>
      </c>
      <c r="D67" s="15">
        <v>1.179</v>
      </c>
      <c r="I67" s="15">
        <v>0.94299999999999995</v>
      </c>
      <c r="M67" s="15">
        <v>0.33100000000000002</v>
      </c>
      <c r="Q67" s="15">
        <v>1.27</v>
      </c>
      <c r="U67" s="15">
        <v>5.6000000000000001E-2</v>
      </c>
      <c r="W67" s="15">
        <v>1.8280000000000001</v>
      </c>
      <c r="AA67" s="15">
        <v>0.158</v>
      </c>
      <c r="AB67" s="15">
        <v>0.7</v>
      </c>
      <c r="AD67" s="15">
        <v>0.47099999999999997</v>
      </c>
      <c r="BB67" s="15">
        <v>16.95</v>
      </c>
      <c r="BC67" s="15">
        <v>0.79700000000000004</v>
      </c>
      <c r="BE67" s="15">
        <v>1.4890000000000001</v>
      </c>
    </row>
    <row r="71" spans="1:57"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</row>
    <row r="72" spans="1:57"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</row>
    <row r="75" spans="1:57">
      <c r="C75" s="76"/>
      <c r="D75" s="10"/>
      <c r="E75" s="10"/>
      <c r="H75" s="76"/>
      <c r="I75" s="76"/>
      <c r="J75" s="76"/>
      <c r="K75" s="76"/>
      <c r="L75" s="76"/>
      <c r="M75" s="76"/>
      <c r="N75" s="76"/>
      <c r="O75" s="76"/>
      <c r="P75" s="76"/>
      <c r="Q75" s="76"/>
      <c r="R75" s="76"/>
      <c r="S75" s="76"/>
      <c r="T75" s="76"/>
      <c r="U75" s="76"/>
      <c r="V75" s="76"/>
      <c r="W75" s="76"/>
      <c r="X75" s="76"/>
      <c r="Y75" s="76"/>
      <c r="Z75" s="76"/>
      <c r="AA75" s="76"/>
      <c r="AB75" s="76"/>
      <c r="AC75" s="76"/>
      <c r="AD75" s="76"/>
      <c r="AE75" s="76"/>
      <c r="AF75" s="76"/>
      <c r="AG75" s="76"/>
      <c r="AH75" s="76"/>
      <c r="AI75" s="76"/>
      <c r="AJ75" s="76"/>
      <c r="AK75" s="76"/>
      <c r="AL75" s="76"/>
      <c r="AM75" s="76"/>
      <c r="AN75" s="76"/>
      <c r="AO75" s="76"/>
      <c r="AP75" s="76"/>
      <c r="AQ75" s="76"/>
      <c r="AR75" s="76"/>
      <c r="AS75" s="76"/>
      <c r="AT75" s="76"/>
      <c r="AU75" s="76"/>
      <c r="AV75" s="76"/>
      <c r="AW75" s="76"/>
      <c r="AX75" s="76"/>
      <c r="AY75" s="76"/>
      <c r="AZ75" s="76"/>
    </row>
    <row r="76" spans="1:57">
      <c r="C76" s="76"/>
      <c r="D76" s="10"/>
      <c r="E76" s="10"/>
    </row>
    <row r="77" spans="1:57">
      <c r="C77" s="76"/>
      <c r="D77" s="10"/>
      <c r="E77" s="10"/>
      <c r="G77" s="20"/>
      <c r="H77" s="49"/>
      <c r="I77" s="49"/>
    </row>
    <row r="78" spans="1:57">
      <c r="C78" s="76"/>
      <c r="D78" s="10"/>
      <c r="E78" s="10"/>
      <c r="G78" s="20"/>
    </row>
    <row r="79" spans="1:57">
      <c r="C79" s="76"/>
      <c r="D79" s="10"/>
      <c r="E79" s="10"/>
      <c r="G79" s="20"/>
    </row>
    <row r="80" spans="1:57">
      <c r="C80" s="76"/>
      <c r="D80" s="10"/>
      <c r="E80" s="10"/>
      <c r="G80" s="20"/>
      <c r="H80" s="6"/>
      <c r="I80" s="6"/>
    </row>
    <row r="81" spans="1:60">
      <c r="C81" s="76"/>
      <c r="D81" s="10"/>
      <c r="E81" s="10"/>
      <c r="G81" s="20"/>
      <c r="H81" s="51"/>
      <c r="I81" s="6"/>
    </row>
    <row r="82" spans="1:60">
      <c r="C82" s="76"/>
      <c r="D82" s="10"/>
      <c r="E82" s="10"/>
      <c r="G82" s="20"/>
      <c r="H82" s="6"/>
      <c r="I82" s="6"/>
    </row>
    <row r="83" spans="1:60">
      <c r="C83" s="76"/>
      <c r="D83" s="10"/>
      <c r="E83" s="10"/>
      <c r="G83" s="20"/>
      <c r="H83" s="51"/>
      <c r="I83" s="51"/>
    </row>
    <row r="84" spans="1:60">
      <c r="C84" s="76"/>
      <c r="D84" s="10"/>
      <c r="E84" s="10"/>
      <c r="G84" s="20"/>
      <c r="H84" s="6"/>
      <c r="I84" s="6"/>
    </row>
    <row r="85" spans="1:60">
      <c r="C85" s="76"/>
      <c r="D85" s="10"/>
      <c r="E85" s="10"/>
      <c r="G85" s="20"/>
      <c r="H85" s="51"/>
      <c r="I85" s="51"/>
    </row>
    <row r="86" spans="1:60">
      <c r="C86" s="76"/>
      <c r="D86" s="10"/>
      <c r="E86" s="10"/>
      <c r="G86" s="20"/>
      <c r="H86" s="6"/>
      <c r="I86" s="6"/>
    </row>
    <row r="87" spans="1:60">
      <c r="C87" s="76"/>
      <c r="D87" s="10"/>
      <c r="E87" s="10"/>
      <c r="G87" s="20"/>
      <c r="H87" s="10"/>
      <c r="I87" s="10"/>
    </row>
    <row r="88" spans="1:60">
      <c r="C88" s="76"/>
      <c r="G88" s="20"/>
      <c r="H88" s="10"/>
      <c r="I88" s="10"/>
    </row>
    <row r="89" spans="1:60">
      <c r="C89" s="76"/>
      <c r="G89" s="20"/>
      <c r="H89" s="10"/>
      <c r="I89" s="10"/>
    </row>
    <row r="90" spans="1:60">
      <c r="C90" s="76"/>
      <c r="G90" s="20"/>
      <c r="H90" s="77"/>
      <c r="I90" s="77"/>
    </row>
    <row r="91" spans="1:60">
      <c r="A91" s="20"/>
      <c r="B91" s="1"/>
      <c r="C91" s="76"/>
      <c r="F91" s="1"/>
      <c r="G91" s="20"/>
      <c r="H91" s="51"/>
      <c r="I91" s="51"/>
      <c r="J91" s="1"/>
      <c r="K91" s="1"/>
      <c r="L91" s="1"/>
      <c r="M91" s="1"/>
      <c r="N91" s="1"/>
      <c r="O91" s="1"/>
      <c r="P91" s="1"/>
      <c r="Q91" s="1"/>
      <c r="R91" s="3"/>
      <c r="S91" s="1"/>
      <c r="T91" s="3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3"/>
      <c r="AL91" s="1"/>
      <c r="AM91" s="1"/>
      <c r="AN91" s="3"/>
      <c r="AO91" s="3"/>
      <c r="AP91" s="1"/>
      <c r="AQ91" s="1"/>
      <c r="AR91" s="1"/>
      <c r="AS91" s="3"/>
      <c r="AT91" s="3"/>
      <c r="AU91" s="3"/>
      <c r="AV91" s="3"/>
      <c r="AW91" s="3"/>
      <c r="AX91" s="3"/>
      <c r="AY91" s="3"/>
      <c r="AZ91" s="3"/>
      <c r="BA91" s="1"/>
      <c r="BB91" s="1"/>
      <c r="BC91" s="1"/>
      <c r="BD91" s="1"/>
      <c r="BE91" s="1"/>
      <c r="BF91" s="1"/>
      <c r="BG91" s="3"/>
      <c r="BH91" s="95"/>
    </row>
    <row r="92" spans="1:60">
      <c r="A92" s="67"/>
      <c r="B92" s="3"/>
      <c r="C92" s="76"/>
      <c r="F92" s="3"/>
      <c r="G92" s="20"/>
      <c r="H92" s="6"/>
      <c r="I92" s="6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1"/>
      <c r="AL92" s="3"/>
      <c r="AM92" s="3"/>
      <c r="AN92" s="1"/>
      <c r="AO92" s="1"/>
      <c r="AP92" s="3"/>
      <c r="AQ92" s="3"/>
      <c r="AR92" s="3"/>
      <c r="AS92" s="1"/>
      <c r="AT92" s="1"/>
      <c r="AU92" s="1"/>
      <c r="AV92" s="1"/>
      <c r="AW92" s="1"/>
      <c r="AX92" s="1"/>
      <c r="AY92" s="1"/>
      <c r="AZ92" s="1"/>
      <c r="BA92" s="3"/>
      <c r="BB92" s="3"/>
      <c r="BC92" s="3"/>
      <c r="BD92" s="3"/>
      <c r="BE92" s="3"/>
      <c r="BF92" s="3"/>
      <c r="BG92" s="3"/>
      <c r="BH92" s="95"/>
    </row>
    <row r="93" spans="1:60">
      <c r="A93" s="67"/>
      <c r="B93" s="3"/>
      <c r="C93" s="76"/>
      <c r="F93" s="3"/>
      <c r="G93" s="20"/>
      <c r="H93" s="51"/>
      <c r="I93" s="6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1"/>
      <c r="AL93" s="3"/>
      <c r="AM93" s="3"/>
      <c r="AN93" s="1"/>
      <c r="AO93" s="1"/>
      <c r="AP93" s="3"/>
      <c r="AQ93" s="3"/>
      <c r="AR93" s="3"/>
      <c r="AS93" s="1"/>
      <c r="AT93" s="1"/>
      <c r="AU93" s="1"/>
      <c r="AV93" s="1"/>
      <c r="AW93" s="1"/>
      <c r="AX93" s="1"/>
      <c r="AY93" s="1"/>
      <c r="AZ93" s="1"/>
      <c r="BA93" s="3"/>
      <c r="BB93" s="3"/>
      <c r="BC93" s="3"/>
      <c r="BD93" s="3"/>
      <c r="BE93" s="3"/>
      <c r="BF93" s="3"/>
      <c r="BG93" s="3"/>
      <c r="BH93" s="95"/>
    </row>
    <row r="94" spans="1:60">
      <c r="A94" s="20"/>
      <c r="B94" s="1"/>
      <c r="C94" s="76"/>
      <c r="F94" s="1"/>
      <c r="G94" s="20"/>
      <c r="H94" s="6"/>
      <c r="I94" s="10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95"/>
    </row>
    <row r="95" spans="1:60">
      <c r="A95" s="20"/>
      <c r="B95" s="1"/>
      <c r="C95" s="76"/>
      <c r="F95" s="1"/>
      <c r="G95" s="20"/>
      <c r="H95" s="6"/>
      <c r="I95" s="6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95"/>
    </row>
    <row r="96" spans="1:60">
      <c r="A96" s="20"/>
      <c r="B96" s="1"/>
      <c r="C96" s="76"/>
      <c r="F96" s="1"/>
      <c r="G96" s="20"/>
      <c r="H96" s="10"/>
      <c r="I96" s="10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95"/>
    </row>
    <row r="97" spans="1:60">
      <c r="A97" s="20"/>
      <c r="B97" s="1"/>
      <c r="C97" s="76"/>
      <c r="F97" s="1"/>
      <c r="G97" s="20"/>
      <c r="H97" s="10"/>
      <c r="I97" s="10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95"/>
    </row>
    <row r="98" spans="1:60">
      <c r="A98" s="20"/>
      <c r="B98" s="1"/>
      <c r="C98" s="76"/>
      <c r="F98" s="1"/>
      <c r="G98" s="20"/>
      <c r="H98" s="10"/>
      <c r="I98" s="10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95"/>
    </row>
    <row r="99" spans="1:60">
      <c r="A99" s="20"/>
      <c r="B99" s="1"/>
      <c r="C99" s="76"/>
      <c r="F99" s="1"/>
      <c r="G99" s="20"/>
      <c r="H99" s="10"/>
      <c r="I99" s="77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95"/>
    </row>
    <row r="100" spans="1:60">
      <c r="A100" s="20"/>
      <c r="B100" s="1"/>
      <c r="C100" s="76"/>
      <c r="F100" s="1"/>
      <c r="G100" s="20"/>
      <c r="H100" s="10"/>
      <c r="I100" s="10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95"/>
    </row>
    <row r="101" spans="1:60">
      <c r="A101" s="20"/>
      <c r="B101" s="1"/>
      <c r="C101" s="76"/>
      <c r="F101" s="1"/>
      <c r="G101" s="20"/>
      <c r="H101" s="77"/>
      <c r="I101" s="77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95"/>
    </row>
    <row r="102" spans="1:60">
      <c r="A102" s="20"/>
      <c r="B102" s="1"/>
      <c r="C102" s="76"/>
      <c r="F102" s="1"/>
      <c r="G102" s="20"/>
      <c r="H102" s="10"/>
      <c r="I102" s="10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95"/>
    </row>
    <row r="103" spans="1:60">
      <c r="A103" s="20"/>
      <c r="B103" s="1"/>
      <c r="C103" s="76"/>
      <c r="F103" s="1"/>
      <c r="G103" s="20"/>
      <c r="H103" s="77"/>
      <c r="I103" s="77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95"/>
    </row>
    <row r="104" spans="1:60">
      <c r="A104" s="20"/>
      <c r="B104" s="1"/>
      <c r="C104" s="76"/>
      <c r="F104" s="1"/>
      <c r="G104" s="20"/>
      <c r="H104" s="10"/>
      <c r="I104" s="10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95"/>
    </row>
    <row r="105" spans="1:60">
      <c r="A105" s="20"/>
      <c r="B105" s="1"/>
      <c r="C105" s="76"/>
      <c r="F105" s="1"/>
      <c r="G105" s="20"/>
      <c r="H105" s="77"/>
      <c r="I105" s="77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95"/>
    </row>
    <row r="106" spans="1:60">
      <c r="A106" s="20"/>
      <c r="B106" s="1"/>
      <c r="C106" s="76"/>
      <c r="F106" s="1"/>
      <c r="G106" s="20"/>
      <c r="H106" s="10"/>
      <c r="I106" s="10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95"/>
    </row>
    <row r="107" spans="1:60">
      <c r="A107" s="20"/>
      <c r="B107" s="1"/>
      <c r="C107" s="76"/>
      <c r="F107" s="1"/>
      <c r="G107" s="20"/>
      <c r="H107" s="10"/>
      <c r="I107" s="10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95"/>
    </row>
    <row r="108" spans="1:60">
      <c r="A108" s="20"/>
      <c r="B108" s="1"/>
      <c r="C108" s="76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95"/>
    </row>
    <row r="109" spans="1:60">
      <c r="A109" s="20"/>
      <c r="B109" s="1"/>
      <c r="C109" s="76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95"/>
    </row>
    <row r="110" spans="1:60">
      <c r="A110" s="20"/>
      <c r="B110" s="1"/>
      <c r="C110" s="76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95"/>
    </row>
    <row r="111" spans="1:60">
      <c r="A111" s="20"/>
      <c r="B111" s="1"/>
      <c r="C111" s="76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95"/>
    </row>
    <row r="112" spans="1:60">
      <c r="A112" s="20"/>
      <c r="B112" s="1"/>
      <c r="C112" s="76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95"/>
    </row>
    <row r="113" spans="1:60">
      <c r="A113" s="20"/>
      <c r="B113" s="1"/>
      <c r="C113" s="76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95"/>
    </row>
    <row r="114" spans="1:60">
      <c r="A114" s="20"/>
      <c r="B114" s="1"/>
      <c r="C114" s="76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95"/>
    </row>
    <row r="115" spans="1:60">
      <c r="A115" s="20"/>
      <c r="B115" s="1"/>
      <c r="C115" s="76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95"/>
    </row>
    <row r="116" spans="1:60">
      <c r="A116" s="20"/>
      <c r="B116" s="1"/>
      <c r="C116" s="76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95"/>
    </row>
    <row r="117" spans="1:60">
      <c r="A117" s="20"/>
      <c r="B117" s="1"/>
      <c r="C117" s="76"/>
      <c r="D117" s="10"/>
      <c r="E117" s="10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95"/>
    </row>
    <row r="118" spans="1:60">
      <c r="A118" s="20"/>
      <c r="B118" s="1"/>
      <c r="C118" s="76"/>
      <c r="D118" s="10"/>
      <c r="E118" s="10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95"/>
    </row>
    <row r="119" spans="1:60">
      <c r="A119" s="20"/>
      <c r="B119" s="1"/>
      <c r="C119" s="76"/>
      <c r="D119" s="10"/>
      <c r="E119" s="10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95"/>
    </row>
    <row r="120" spans="1:60">
      <c r="A120" s="20"/>
      <c r="B120" s="1"/>
      <c r="C120" s="3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95"/>
    </row>
    <row r="121" spans="1:60">
      <c r="A121" s="20"/>
      <c r="B121" s="1"/>
      <c r="C121" s="3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95"/>
    </row>
    <row r="122" spans="1:60">
      <c r="A122" s="20"/>
      <c r="B122" s="1"/>
      <c r="C122" s="3"/>
      <c r="D122" s="10"/>
      <c r="E122" s="10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95"/>
    </row>
    <row r="123" spans="1:60">
      <c r="A123" s="20"/>
      <c r="B123" s="1"/>
      <c r="C123" s="3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95"/>
    </row>
    <row r="124" spans="1:60">
      <c r="A124" s="20"/>
      <c r="B124" s="1"/>
      <c r="C124" s="3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95"/>
    </row>
    <row r="125" spans="1:60">
      <c r="A125" s="20"/>
      <c r="B125" s="1"/>
      <c r="C125" s="3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95"/>
    </row>
    <row r="126" spans="1:60">
      <c r="A126" s="20"/>
      <c r="B126" s="1"/>
      <c r="C126" s="3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95"/>
    </row>
    <row r="127" spans="1:60">
      <c r="A127" s="20"/>
      <c r="B127" s="1"/>
      <c r="C127" s="3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95"/>
    </row>
    <row r="128" spans="1:60">
      <c r="A128" s="20"/>
      <c r="B128" s="1"/>
      <c r="C128" s="3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95"/>
    </row>
    <row r="129" spans="1:60">
      <c r="A129" s="20"/>
      <c r="B129" s="1"/>
      <c r="C129" s="3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95"/>
    </row>
    <row r="130" spans="1:60">
      <c r="A130" s="20"/>
      <c r="B130" s="1"/>
      <c r="C130" s="3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95"/>
    </row>
    <row r="131" spans="1:60">
      <c r="A131" s="20"/>
      <c r="B131" s="1"/>
      <c r="C131" s="3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95"/>
    </row>
    <row r="132" spans="1:60">
      <c r="A132" s="20"/>
      <c r="B132" s="1"/>
      <c r="C132" s="3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95"/>
    </row>
    <row r="133" spans="1:60">
      <c r="A133" s="20"/>
      <c r="B133" s="1"/>
      <c r="C133" s="3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95"/>
    </row>
    <row r="134" spans="1:60">
      <c r="A134" s="20"/>
      <c r="B134" s="1"/>
      <c r="C134" s="3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95"/>
    </row>
    <row r="135" spans="1:60">
      <c r="A135" s="20"/>
      <c r="B135" s="1"/>
      <c r="C135" s="3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95"/>
    </row>
    <row r="136" spans="1:60">
      <c r="A136" s="20"/>
      <c r="B136" s="1"/>
      <c r="C136" s="3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95"/>
    </row>
    <row r="137" spans="1:60">
      <c r="A137" s="20"/>
      <c r="B137" s="1"/>
      <c r="C137" s="3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95"/>
    </row>
    <row r="138" spans="1:60">
      <c r="A138" s="20"/>
      <c r="B138" s="1"/>
      <c r="C138" s="3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95"/>
    </row>
    <row r="139" spans="1:60">
      <c r="A139" s="20"/>
      <c r="B139" s="1"/>
      <c r="C139" s="3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95"/>
    </row>
    <row r="140" spans="1:60">
      <c r="A140" s="20"/>
      <c r="B140" s="1"/>
      <c r="C140" s="3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3"/>
      <c r="AL140" s="1"/>
      <c r="AM140" s="1"/>
      <c r="AN140" s="3"/>
      <c r="AO140" s="3"/>
      <c r="AP140" s="1"/>
      <c r="AQ140" s="1"/>
      <c r="AR140" s="1"/>
      <c r="AS140" s="3"/>
      <c r="AT140" s="3"/>
      <c r="AU140" s="3"/>
      <c r="AV140" s="3"/>
      <c r="AW140" s="3"/>
      <c r="AX140" s="3"/>
      <c r="AY140" s="3"/>
      <c r="AZ140" s="3"/>
      <c r="BA140" s="3"/>
      <c r="BB140" s="1"/>
      <c r="BC140" s="1"/>
      <c r="BD140" s="1"/>
      <c r="BE140" s="1"/>
      <c r="BF140" s="1"/>
      <c r="BG140" s="1"/>
      <c r="BH140" s="95"/>
    </row>
    <row r="141" spans="1:60">
      <c r="A141" s="20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78"/>
      <c r="AL141" s="1"/>
      <c r="AM141" s="1"/>
      <c r="AN141" s="78"/>
      <c r="AO141" s="78"/>
      <c r="AP141" s="1"/>
      <c r="AQ141" s="1"/>
      <c r="AR141" s="1"/>
      <c r="AS141" s="78"/>
      <c r="AT141" s="78"/>
      <c r="AU141" s="78"/>
      <c r="AV141" s="78"/>
      <c r="AW141" s="78"/>
      <c r="AX141" s="78"/>
      <c r="AY141" s="78"/>
      <c r="AZ141" s="78"/>
      <c r="BA141" s="1"/>
      <c r="BB141" s="1"/>
      <c r="BC141" s="1"/>
      <c r="BD141" s="1"/>
      <c r="BE141" s="1"/>
      <c r="BF141" s="1"/>
      <c r="BG141" s="1"/>
      <c r="BH141" s="95"/>
    </row>
    <row r="142" spans="1:60">
      <c r="A142" s="67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78"/>
      <c r="AL142" s="3"/>
      <c r="AM142" s="3"/>
      <c r="AN142" s="78"/>
      <c r="AO142" s="78"/>
      <c r="AP142" s="3"/>
      <c r="AQ142" s="3"/>
      <c r="AR142" s="3"/>
      <c r="AS142" s="78"/>
      <c r="AT142" s="78"/>
      <c r="AU142" s="78"/>
      <c r="AV142" s="78"/>
      <c r="AW142" s="78"/>
      <c r="AX142" s="78"/>
      <c r="AY142" s="78"/>
      <c r="AZ142" s="78"/>
      <c r="BA142" s="3"/>
      <c r="BB142" s="3"/>
      <c r="BC142" s="3"/>
      <c r="BD142" s="3"/>
      <c r="BE142" s="3"/>
      <c r="BF142" s="3"/>
      <c r="BG142" s="3"/>
      <c r="BH142" s="95"/>
    </row>
    <row r="143" spans="1:60">
      <c r="A143" s="16"/>
      <c r="B143" s="78"/>
      <c r="C143" s="78"/>
      <c r="D143" s="78"/>
      <c r="E143" s="78"/>
      <c r="F143" s="78"/>
      <c r="G143" s="78"/>
      <c r="H143" s="78"/>
      <c r="I143" s="78"/>
      <c r="J143" s="78"/>
      <c r="K143" s="78"/>
      <c r="L143" s="78"/>
      <c r="M143" s="78"/>
      <c r="N143" s="78"/>
      <c r="O143" s="78"/>
      <c r="P143" s="78"/>
      <c r="Q143" s="78"/>
      <c r="R143" s="78"/>
      <c r="S143" s="78"/>
      <c r="T143" s="78"/>
      <c r="U143" s="78"/>
      <c r="V143" s="78"/>
      <c r="W143" s="78"/>
      <c r="X143" s="78"/>
      <c r="Y143" s="78"/>
      <c r="Z143" s="78"/>
      <c r="AA143" s="78"/>
      <c r="AB143" s="78"/>
      <c r="AC143" s="78"/>
      <c r="AD143" s="78"/>
      <c r="AE143" s="78"/>
      <c r="AF143" s="78"/>
      <c r="AG143" s="78"/>
      <c r="AH143" s="78"/>
      <c r="AI143" s="78"/>
      <c r="AJ143" s="78"/>
      <c r="AK143" s="78"/>
      <c r="AL143" s="78"/>
      <c r="AM143" s="78"/>
      <c r="AN143" s="78"/>
      <c r="AO143" s="78"/>
      <c r="AP143" s="78"/>
      <c r="AQ143" s="78"/>
      <c r="AR143" s="78"/>
      <c r="AS143" s="78"/>
      <c r="AT143" s="78"/>
      <c r="AU143" s="78"/>
      <c r="AV143" s="78"/>
      <c r="AW143" s="78"/>
      <c r="AX143" s="78"/>
      <c r="AY143" s="78"/>
      <c r="AZ143" s="78"/>
      <c r="BA143" s="78"/>
      <c r="BB143" s="78"/>
      <c r="BC143" s="78"/>
      <c r="BD143" s="78"/>
      <c r="BE143" s="78"/>
      <c r="BF143" s="78"/>
      <c r="BG143" s="78"/>
      <c r="BH143" s="95"/>
    </row>
    <row r="144" spans="1:60">
      <c r="A144" s="16"/>
      <c r="B144" s="78"/>
      <c r="C144" s="78"/>
      <c r="D144" s="78"/>
      <c r="E144" s="78"/>
      <c r="F144" s="78"/>
      <c r="G144" s="78"/>
      <c r="H144" s="78"/>
      <c r="I144" s="78"/>
      <c r="J144" s="78"/>
      <c r="K144" s="78"/>
      <c r="L144" s="78"/>
      <c r="M144" s="78"/>
      <c r="N144" s="78"/>
      <c r="O144" s="78"/>
      <c r="P144" s="78"/>
      <c r="Q144" s="78"/>
      <c r="R144" s="78"/>
      <c r="S144" s="78"/>
      <c r="T144" s="78"/>
      <c r="U144" s="78"/>
      <c r="V144" s="78"/>
      <c r="W144" s="78"/>
      <c r="X144" s="78"/>
      <c r="Y144" s="78"/>
      <c r="Z144" s="78"/>
      <c r="AA144" s="78"/>
      <c r="AB144" s="78"/>
      <c r="AC144" s="78"/>
      <c r="AD144" s="78"/>
      <c r="AE144" s="78"/>
      <c r="AF144" s="78"/>
      <c r="AG144" s="78"/>
      <c r="AH144" s="78"/>
      <c r="AI144" s="78"/>
      <c r="AJ144" s="78"/>
      <c r="AK144" s="78"/>
      <c r="AL144" s="78"/>
      <c r="AM144" s="78"/>
      <c r="AN144" s="78"/>
      <c r="AO144" s="78"/>
      <c r="AP144" s="78"/>
      <c r="AQ144" s="78"/>
      <c r="AR144" s="78"/>
      <c r="AS144" s="78"/>
      <c r="AT144" s="78"/>
      <c r="AU144" s="78"/>
      <c r="AV144" s="78"/>
      <c r="AW144" s="78"/>
      <c r="AX144" s="78"/>
      <c r="AY144" s="78"/>
      <c r="AZ144" s="78"/>
      <c r="BA144" s="78"/>
      <c r="BB144" s="78"/>
      <c r="BC144" s="78"/>
      <c r="BD144" s="78"/>
      <c r="BE144" s="78"/>
      <c r="BF144" s="78"/>
      <c r="BG144" s="78"/>
      <c r="BH144" s="95"/>
    </row>
    <row r="145" spans="1:60">
      <c r="A145" s="16"/>
      <c r="B145" s="78"/>
      <c r="C145" s="78"/>
      <c r="D145" s="78"/>
      <c r="E145" s="78"/>
      <c r="F145" s="78"/>
      <c r="G145" s="78"/>
      <c r="H145" s="78"/>
      <c r="I145" s="78"/>
      <c r="J145" s="78"/>
      <c r="K145" s="78"/>
      <c r="L145" s="78"/>
      <c r="M145" s="78"/>
      <c r="N145" s="78"/>
      <c r="O145" s="78"/>
      <c r="P145" s="78"/>
      <c r="Q145" s="78"/>
      <c r="R145" s="78"/>
      <c r="S145" s="78"/>
      <c r="T145" s="78"/>
      <c r="U145" s="78"/>
      <c r="V145" s="78"/>
      <c r="W145" s="78"/>
      <c r="X145" s="78"/>
      <c r="Y145" s="78"/>
      <c r="Z145" s="78"/>
      <c r="AA145" s="78"/>
      <c r="AB145" s="78"/>
      <c r="AC145" s="78"/>
      <c r="AD145" s="78"/>
      <c r="AE145" s="78"/>
      <c r="AF145" s="78"/>
      <c r="AG145" s="78"/>
      <c r="AH145" s="78"/>
      <c r="AI145" s="78"/>
      <c r="AJ145" s="78"/>
      <c r="AK145" s="78"/>
      <c r="AL145" s="78"/>
      <c r="AM145" s="78"/>
      <c r="AN145" s="78"/>
      <c r="AO145" s="78"/>
      <c r="AP145" s="78"/>
      <c r="AQ145" s="78"/>
      <c r="AR145" s="78"/>
      <c r="AS145" s="78"/>
      <c r="AT145" s="78"/>
      <c r="AU145" s="78"/>
      <c r="AV145" s="78"/>
      <c r="AW145" s="78"/>
      <c r="AX145" s="78"/>
      <c r="AY145" s="78"/>
      <c r="AZ145" s="78"/>
      <c r="BA145" s="78"/>
      <c r="BB145" s="78"/>
      <c r="BC145" s="78"/>
      <c r="BD145" s="78"/>
      <c r="BE145" s="78"/>
      <c r="BF145" s="78"/>
      <c r="BG145" s="78"/>
      <c r="BH145" s="95"/>
    </row>
    <row r="146" spans="1:60">
      <c r="A146" s="16"/>
      <c r="B146" s="78"/>
      <c r="C146" s="78"/>
      <c r="D146" s="78"/>
      <c r="E146" s="78"/>
      <c r="F146" s="78"/>
      <c r="G146" s="78"/>
      <c r="H146" s="78"/>
      <c r="I146" s="78"/>
      <c r="J146" s="78"/>
      <c r="K146" s="78"/>
      <c r="L146" s="78"/>
      <c r="M146" s="78"/>
      <c r="N146" s="78"/>
      <c r="O146" s="78"/>
      <c r="P146" s="78"/>
      <c r="Q146" s="78"/>
      <c r="R146" s="78"/>
      <c r="S146" s="78"/>
      <c r="T146" s="78"/>
      <c r="U146" s="78"/>
      <c r="V146" s="78"/>
      <c r="W146" s="78"/>
      <c r="X146" s="78"/>
      <c r="Y146" s="78"/>
      <c r="Z146" s="78"/>
      <c r="AA146" s="78"/>
      <c r="AB146" s="78"/>
      <c r="AC146" s="78"/>
      <c r="AD146" s="78"/>
      <c r="AE146" s="78"/>
      <c r="AF146" s="78"/>
      <c r="AG146" s="78"/>
      <c r="AH146" s="78"/>
      <c r="AI146" s="78"/>
      <c r="AJ146" s="78"/>
      <c r="AK146" s="78"/>
      <c r="AL146" s="78"/>
      <c r="AM146" s="78"/>
      <c r="AN146" s="78"/>
      <c r="AO146" s="78"/>
      <c r="AP146" s="78"/>
      <c r="AQ146" s="78"/>
      <c r="AR146" s="78"/>
      <c r="AS146" s="78"/>
      <c r="AT146" s="78"/>
      <c r="AU146" s="78"/>
      <c r="AV146" s="78"/>
      <c r="AW146" s="78"/>
      <c r="AX146" s="78"/>
      <c r="AY146" s="78"/>
      <c r="AZ146" s="78"/>
      <c r="BA146" s="78"/>
      <c r="BB146" s="78"/>
      <c r="BC146" s="78"/>
      <c r="BD146" s="78"/>
      <c r="BE146" s="78"/>
      <c r="BF146" s="78"/>
      <c r="BG146" s="78"/>
      <c r="BH146" s="95"/>
    </row>
    <row r="147" spans="1:60">
      <c r="A147" s="16"/>
      <c r="B147" s="78"/>
      <c r="C147" s="78"/>
      <c r="D147" s="78"/>
      <c r="E147" s="78"/>
      <c r="F147" s="78"/>
      <c r="G147" s="78"/>
      <c r="H147" s="78"/>
      <c r="I147" s="78"/>
      <c r="J147" s="78"/>
      <c r="K147" s="78"/>
      <c r="L147" s="78"/>
      <c r="M147" s="78"/>
      <c r="N147" s="78"/>
      <c r="O147" s="78"/>
      <c r="P147" s="78"/>
      <c r="Q147" s="78"/>
      <c r="R147" s="78"/>
      <c r="S147" s="78"/>
      <c r="T147" s="78"/>
      <c r="U147" s="78"/>
      <c r="V147" s="78"/>
      <c r="W147" s="78"/>
      <c r="X147" s="78"/>
      <c r="Y147" s="78"/>
      <c r="Z147" s="78"/>
      <c r="AA147" s="78"/>
      <c r="AB147" s="78"/>
      <c r="AC147" s="78"/>
      <c r="AD147" s="78"/>
      <c r="AE147" s="78"/>
      <c r="AF147" s="78"/>
      <c r="AG147" s="78"/>
      <c r="AH147" s="78"/>
      <c r="AI147" s="78"/>
      <c r="AJ147" s="78"/>
      <c r="AK147" s="78"/>
      <c r="AL147" s="78"/>
      <c r="AM147" s="78"/>
      <c r="AN147" s="78"/>
      <c r="AO147" s="78"/>
      <c r="AP147" s="78"/>
      <c r="AQ147" s="78"/>
      <c r="AR147" s="78"/>
      <c r="AS147" s="78"/>
      <c r="AT147" s="78"/>
      <c r="AU147" s="78"/>
      <c r="AV147" s="78"/>
      <c r="AW147" s="78"/>
      <c r="AX147" s="78"/>
      <c r="AY147" s="78"/>
      <c r="AZ147" s="78"/>
      <c r="BA147" s="78"/>
      <c r="BB147" s="78"/>
      <c r="BC147" s="78"/>
      <c r="BD147" s="78"/>
      <c r="BE147" s="78"/>
      <c r="BF147" s="78"/>
      <c r="BG147" s="78"/>
      <c r="BH147" s="95"/>
    </row>
    <row r="148" spans="1:60">
      <c r="A148" s="16"/>
      <c r="B148" s="78"/>
      <c r="C148" s="78"/>
      <c r="D148" s="78"/>
      <c r="E148" s="78"/>
      <c r="F148" s="78"/>
      <c r="G148" s="78"/>
      <c r="H148" s="78"/>
      <c r="I148" s="78"/>
      <c r="J148" s="78"/>
      <c r="K148" s="78"/>
      <c r="L148" s="78"/>
      <c r="M148" s="78"/>
      <c r="N148" s="78"/>
      <c r="O148" s="78"/>
      <c r="P148" s="78"/>
      <c r="Q148" s="78"/>
      <c r="R148" s="78"/>
      <c r="S148" s="78"/>
      <c r="T148" s="78"/>
      <c r="U148" s="78"/>
      <c r="V148" s="78"/>
      <c r="W148" s="78"/>
      <c r="X148" s="78"/>
      <c r="Y148" s="78"/>
      <c r="Z148" s="78"/>
      <c r="AA148" s="78"/>
      <c r="AB148" s="78"/>
      <c r="AC148" s="78"/>
      <c r="AD148" s="78"/>
      <c r="AE148" s="78"/>
      <c r="AF148" s="78"/>
      <c r="AG148" s="78"/>
      <c r="AH148" s="78"/>
      <c r="AI148" s="78"/>
      <c r="AJ148" s="78"/>
      <c r="AK148" s="78"/>
      <c r="AL148" s="78"/>
      <c r="AM148" s="78"/>
      <c r="AN148" s="78"/>
      <c r="AO148" s="78"/>
      <c r="AP148" s="78"/>
      <c r="AQ148" s="78"/>
      <c r="AR148" s="78"/>
      <c r="AS148" s="78"/>
      <c r="AT148" s="78"/>
      <c r="AU148" s="78"/>
      <c r="AV148" s="78"/>
      <c r="AW148" s="78"/>
      <c r="AX148" s="78"/>
      <c r="AY148" s="78"/>
      <c r="AZ148" s="78"/>
      <c r="BA148" s="78"/>
      <c r="BB148" s="78"/>
      <c r="BC148" s="78"/>
      <c r="BD148" s="78"/>
      <c r="BE148" s="78"/>
      <c r="BF148" s="78"/>
      <c r="BG148" s="78"/>
      <c r="BH148" s="95"/>
    </row>
    <row r="149" spans="1:60">
      <c r="A149" s="16"/>
      <c r="B149" s="78"/>
      <c r="C149" s="78"/>
      <c r="D149" s="78"/>
      <c r="E149" s="78"/>
      <c r="F149" s="78"/>
      <c r="G149" s="78"/>
      <c r="H149" s="78"/>
      <c r="I149" s="78"/>
      <c r="J149" s="78"/>
      <c r="K149" s="78"/>
      <c r="L149" s="78"/>
      <c r="M149" s="78"/>
      <c r="N149" s="78"/>
      <c r="O149" s="78"/>
      <c r="P149" s="78"/>
      <c r="Q149" s="78"/>
      <c r="R149" s="78"/>
      <c r="S149" s="78"/>
      <c r="T149" s="78"/>
      <c r="U149" s="78"/>
      <c r="V149" s="78"/>
      <c r="W149" s="78"/>
      <c r="X149" s="78"/>
      <c r="Y149" s="78"/>
      <c r="Z149" s="78"/>
      <c r="AA149" s="78"/>
      <c r="AB149" s="78"/>
      <c r="AC149" s="78"/>
      <c r="AD149" s="78"/>
      <c r="AE149" s="78"/>
      <c r="AF149" s="78"/>
      <c r="AG149" s="78"/>
      <c r="AH149" s="78"/>
      <c r="AI149" s="78"/>
      <c r="AJ149" s="78"/>
      <c r="AK149" s="78"/>
      <c r="AL149" s="78"/>
      <c r="AM149" s="78"/>
      <c r="AN149" s="78"/>
      <c r="AO149" s="78"/>
      <c r="AP149" s="78"/>
      <c r="AQ149" s="78"/>
      <c r="AR149" s="78"/>
      <c r="AS149" s="78"/>
      <c r="AT149" s="78"/>
      <c r="AU149" s="78"/>
      <c r="AV149" s="78"/>
      <c r="AW149" s="78"/>
      <c r="AX149" s="78"/>
      <c r="AY149" s="78"/>
      <c r="AZ149" s="78"/>
      <c r="BA149" s="78"/>
      <c r="BB149" s="78"/>
      <c r="BC149" s="78"/>
      <c r="BD149" s="78"/>
      <c r="BE149" s="78"/>
      <c r="BF149" s="78"/>
      <c r="BG149" s="78"/>
      <c r="BH149" s="95"/>
    </row>
    <row r="150" spans="1:60">
      <c r="A150" s="16"/>
      <c r="B150" s="78"/>
      <c r="C150" s="78"/>
      <c r="D150" s="78"/>
      <c r="E150" s="78"/>
      <c r="F150" s="78"/>
      <c r="G150" s="78"/>
      <c r="H150" s="78"/>
      <c r="I150" s="78"/>
      <c r="J150" s="78"/>
      <c r="K150" s="78"/>
      <c r="L150" s="78"/>
      <c r="M150" s="78"/>
      <c r="N150" s="78"/>
      <c r="O150" s="78"/>
      <c r="P150" s="78"/>
      <c r="Q150" s="78"/>
      <c r="R150" s="78"/>
      <c r="S150" s="78"/>
      <c r="T150" s="78"/>
      <c r="U150" s="78"/>
      <c r="V150" s="78"/>
      <c r="W150" s="78"/>
      <c r="X150" s="78"/>
      <c r="Y150" s="78"/>
      <c r="Z150" s="78"/>
      <c r="AA150" s="78"/>
      <c r="AB150" s="78"/>
      <c r="AC150" s="78"/>
      <c r="AD150" s="78"/>
      <c r="AE150" s="78"/>
      <c r="AF150" s="78"/>
      <c r="AG150" s="78"/>
      <c r="AH150" s="78"/>
      <c r="AI150" s="78"/>
      <c r="AJ150" s="78"/>
      <c r="AK150" s="78"/>
      <c r="AL150" s="78"/>
      <c r="AM150" s="78"/>
      <c r="AN150" s="78"/>
      <c r="AO150" s="78"/>
      <c r="AP150" s="78"/>
      <c r="AQ150" s="78"/>
      <c r="AR150" s="78"/>
      <c r="AS150" s="78"/>
      <c r="AT150" s="78"/>
      <c r="AU150" s="78"/>
      <c r="AV150" s="78"/>
      <c r="AW150" s="78"/>
      <c r="AX150" s="78"/>
      <c r="AY150" s="78"/>
      <c r="AZ150" s="78"/>
      <c r="BA150" s="78"/>
      <c r="BB150" s="78"/>
      <c r="BC150" s="78"/>
      <c r="BD150" s="78"/>
      <c r="BE150" s="78"/>
      <c r="BF150" s="78"/>
      <c r="BG150" s="78"/>
      <c r="BH150" s="91"/>
    </row>
    <row r="151" spans="1:60">
      <c r="A151" s="16"/>
      <c r="B151" s="78"/>
      <c r="C151" s="78"/>
      <c r="D151" s="78"/>
      <c r="E151" s="78"/>
      <c r="F151" s="78"/>
      <c r="G151" s="78"/>
      <c r="H151" s="78"/>
      <c r="I151" s="78"/>
      <c r="J151" s="78"/>
      <c r="K151" s="78"/>
      <c r="L151" s="78"/>
      <c r="M151" s="78"/>
      <c r="N151" s="78"/>
      <c r="O151" s="78"/>
      <c r="P151" s="78"/>
      <c r="Q151" s="78"/>
      <c r="R151" s="78"/>
      <c r="S151" s="78"/>
      <c r="T151" s="78"/>
      <c r="U151" s="78"/>
      <c r="V151" s="78"/>
      <c r="W151" s="78"/>
      <c r="X151" s="78"/>
      <c r="Y151" s="78"/>
      <c r="Z151" s="78"/>
      <c r="AA151" s="78"/>
      <c r="AB151" s="78"/>
      <c r="AC151" s="78"/>
      <c r="AD151" s="78"/>
      <c r="AE151" s="78"/>
      <c r="AF151" s="78"/>
      <c r="AG151" s="78"/>
      <c r="AH151" s="78"/>
      <c r="AI151" s="78"/>
      <c r="AJ151" s="78"/>
      <c r="AK151" s="78"/>
      <c r="AL151" s="78"/>
      <c r="AM151" s="78"/>
      <c r="AN151" s="78"/>
      <c r="AO151" s="78"/>
      <c r="AP151" s="78"/>
      <c r="AQ151" s="78"/>
      <c r="AR151" s="78"/>
      <c r="AS151" s="78"/>
      <c r="AT151" s="78"/>
      <c r="AU151" s="78"/>
      <c r="AV151" s="78"/>
      <c r="AW151" s="78"/>
      <c r="AX151" s="78"/>
      <c r="AY151" s="78"/>
      <c r="AZ151" s="78"/>
      <c r="BA151" s="78"/>
      <c r="BB151" s="78"/>
      <c r="BC151" s="78"/>
      <c r="BD151" s="78"/>
      <c r="BE151" s="78"/>
      <c r="BF151" s="78"/>
      <c r="BG151" s="78"/>
      <c r="BH151" s="91"/>
    </row>
    <row r="152" spans="1:60">
      <c r="A152" s="16"/>
      <c r="B152" s="78"/>
      <c r="C152" s="78"/>
      <c r="D152" s="78"/>
      <c r="E152" s="78"/>
      <c r="F152" s="78"/>
      <c r="G152" s="78"/>
      <c r="H152" s="78"/>
      <c r="I152" s="78"/>
      <c r="J152" s="78"/>
      <c r="K152" s="78"/>
      <c r="L152" s="78"/>
      <c r="M152" s="78"/>
      <c r="N152" s="78"/>
      <c r="O152" s="78"/>
      <c r="P152" s="78"/>
      <c r="Q152" s="78"/>
      <c r="R152" s="78"/>
      <c r="S152" s="78"/>
      <c r="T152" s="78"/>
      <c r="U152" s="78"/>
      <c r="V152" s="78"/>
      <c r="W152" s="78"/>
      <c r="X152" s="78"/>
      <c r="Y152" s="78"/>
      <c r="Z152" s="78"/>
      <c r="AA152" s="78"/>
      <c r="AB152" s="78"/>
      <c r="AC152" s="78"/>
      <c r="AD152" s="78"/>
      <c r="AE152" s="78"/>
      <c r="AF152" s="78"/>
      <c r="AG152" s="78"/>
      <c r="AH152" s="78"/>
      <c r="AI152" s="78"/>
      <c r="AJ152" s="78"/>
      <c r="AK152" s="78"/>
      <c r="AL152" s="78"/>
      <c r="AM152" s="78"/>
      <c r="AN152" s="78"/>
      <c r="AO152" s="78"/>
      <c r="AP152" s="78"/>
      <c r="AQ152" s="78"/>
      <c r="AR152" s="78"/>
      <c r="AS152" s="78"/>
      <c r="AT152" s="78"/>
      <c r="AU152" s="78"/>
      <c r="AV152" s="78"/>
      <c r="AW152" s="78"/>
      <c r="AX152" s="78"/>
      <c r="AY152" s="78"/>
      <c r="AZ152" s="78"/>
      <c r="BA152" s="78"/>
      <c r="BB152" s="78"/>
      <c r="BC152" s="78"/>
      <c r="BD152" s="78"/>
      <c r="BE152" s="78"/>
      <c r="BF152" s="78"/>
      <c r="BG152" s="78"/>
      <c r="BH152" s="95"/>
    </row>
    <row r="153" spans="1:60">
      <c r="A153" s="16"/>
      <c r="B153" s="78"/>
      <c r="C153" s="78"/>
      <c r="D153" s="78"/>
      <c r="E153" s="78"/>
      <c r="F153" s="78"/>
      <c r="G153" s="78"/>
      <c r="H153" s="78"/>
      <c r="I153" s="78"/>
      <c r="J153" s="78"/>
      <c r="K153" s="78"/>
      <c r="L153" s="78"/>
      <c r="M153" s="78"/>
      <c r="N153" s="78"/>
      <c r="O153" s="78"/>
      <c r="P153" s="78"/>
      <c r="Q153" s="78"/>
      <c r="R153" s="78"/>
      <c r="S153" s="78"/>
      <c r="T153" s="78"/>
      <c r="U153" s="78"/>
      <c r="V153" s="78"/>
      <c r="W153" s="78"/>
      <c r="X153" s="78"/>
      <c r="Y153" s="78"/>
      <c r="Z153" s="78"/>
      <c r="AA153" s="78"/>
      <c r="AB153" s="78"/>
      <c r="AC153" s="78"/>
      <c r="AD153" s="78"/>
      <c r="AE153" s="78"/>
      <c r="AF153" s="78"/>
      <c r="AG153" s="78"/>
      <c r="AH153" s="78"/>
      <c r="AI153" s="78"/>
      <c r="AJ153" s="78"/>
      <c r="AK153" s="78"/>
      <c r="AL153" s="78"/>
      <c r="AM153" s="78"/>
      <c r="AN153" s="78"/>
      <c r="AO153" s="78"/>
      <c r="AP153" s="78"/>
      <c r="AQ153" s="78"/>
      <c r="AR153" s="78"/>
      <c r="AS153" s="78"/>
      <c r="AT153" s="78"/>
      <c r="AU153" s="78"/>
      <c r="AV153" s="78"/>
      <c r="AW153" s="78"/>
      <c r="AX153" s="78"/>
      <c r="AY153" s="78"/>
      <c r="AZ153" s="78"/>
      <c r="BA153" s="78"/>
      <c r="BB153" s="78"/>
      <c r="BC153" s="78"/>
      <c r="BD153" s="78"/>
      <c r="BE153" s="78"/>
      <c r="BF153" s="78"/>
      <c r="BG153" s="78"/>
      <c r="BH153" s="95"/>
    </row>
    <row r="154" spans="1:60">
      <c r="A154" s="16"/>
      <c r="B154" s="78"/>
      <c r="C154" s="78"/>
      <c r="D154" s="78"/>
      <c r="E154" s="78"/>
      <c r="F154" s="78"/>
      <c r="G154" s="78"/>
      <c r="H154" s="78"/>
      <c r="I154" s="78"/>
      <c r="J154" s="78"/>
      <c r="K154" s="78"/>
      <c r="L154" s="78"/>
      <c r="M154" s="78"/>
      <c r="N154" s="78"/>
      <c r="O154" s="78"/>
      <c r="P154" s="78"/>
      <c r="Q154" s="78"/>
      <c r="R154" s="78"/>
      <c r="S154" s="78"/>
      <c r="T154" s="78"/>
      <c r="U154" s="78"/>
      <c r="V154" s="78"/>
      <c r="W154" s="78"/>
      <c r="X154" s="78"/>
      <c r="Y154" s="78"/>
      <c r="Z154" s="78"/>
      <c r="AA154" s="78"/>
      <c r="AB154" s="78"/>
      <c r="AC154" s="78"/>
      <c r="AD154" s="78"/>
      <c r="AE154" s="78"/>
      <c r="AF154" s="78"/>
      <c r="AG154" s="78"/>
      <c r="AH154" s="78"/>
      <c r="AI154" s="78"/>
      <c r="AJ154" s="78"/>
      <c r="AK154" s="78"/>
      <c r="AL154" s="78"/>
      <c r="AM154" s="78"/>
      <c r="AN154" s="78"/>
      <c r="AO154" s="78"/>
      <c r="AP154" s="78"/>
      <c r="AQ154" s="78"/>
      <c r="AR154" s="78"/>
      <c r="AS154" s="78"/>
      <c r="AT154" s="78"/>
      <c r="AU154" s="78"/>
      <c r="AV154" s="78"/>
      <c r="AW154" s="78"/>
      <c r="AX154" s="78"/>
      <c r="AY154" s="78"/>
      <c r="AZ154" s="78"/>
      <c r="BA154" s="78"/>
      <c r="BB154" s="78"/>
      <c r="BC154" s="78"/>
      <c r="BD154" s="78"/>
      <c r="BE154" s="78"/>
      <c r="BF154" s="78"/>
      <c r="BG154" s="78"/>
      <c r="BH154" s="95"/>
    </row>
    <row r="155" spans="1:60">
      <c r="A155" s="16"/>
      <c r="B155" s="78"/>
      <c r="C155" s="78"/>
      <c r="D155" s="78"/>
      <c r="E155" s="78"/>
      <c r="F155" s="78"/>
      <c r="G155" s="78"/>
      <c r="H155" s="78"/>
      <c r="I155" s="78"/>
      <c r="J155" s="78"/>
      <c r="K155" s="78"/>
      <c r="L155" s="78"/>
      <c r="M155" s="78"/>
      <c r="N155" s="78"/>
      <c r="O155" s="78"/>
      <c r="P155" s="78"/>
      <c r="Q155" s="78"/>
      <c r="R155" s="78"/>
      <c r="S155" s="78"/>
      <c r="T155" s="78"/>
      <c r="U155" s="78"/>
      <c r="V155" s="78"/>
      <c r="W155" s="78"/>
      <c r="X155" s="78"/>
      <c r="Y155" s="78"/>
      <c r="Z155" s="78"/>
      <c r="AA155" s="78"/>
      <c r="AB155" s="78"/>
      <c r="AC155" s="78"/>
      <c r="AD155" s="78"/>
      <c r="AE155" s="78"/>
      <c r="AF155" s="78"/>
      <c r="AG155" s="78"/>
      <c r="AH155" s="78"/>
      <c r="AI155" s="78"/>
      <c r="AJ155" s="78"/>
      <c r="AK155" s="78"/>
      <c r="AL155" s="78"/>
      <c r="AM155" s="78"/>
      <c r="AN155" s="78"/>
      <c r="AO155" s="78"/>
      <c r="AP155" s="78"/>
      <c r="AQ155" s="78"/>
      <c r="AR155" s="78"/>
      <c r="AS155" s="78"/>
      <c r="AT155" s="78"/>
      <c r="AU155" s="78"/>
      <c r="AV155" s="78"/>
      <c r="AW155" s="78"/>
      <c r="AX155" s="78"/>
      <c r="AY155" s="78"/>
      <c r="AZ155" s="78"/>
      <c r="BA155" s="78"/>
      <c r="BB155" s="78"/>
      <c r="BC155" s="78"/>
      <c r="BD155" s="78"/>
      <c r="BE155" s="78"/>
      <c r="BF155" s="78"/>
      <c r="BG155" s="78"/>
      <c r="BH155" s="95"/>
    </row>
    <row r="156" spans="1:60">
      <c r="A156" s="16"/>
      <c r="B156" s="78"/>
      <c r="C156" s="78"/>
      <c r="D156" s="78"/>
      <c r="E156" s="78"/>
      <c r="F156" s="78"/>
      <c r="G156" s="78"/>
      <c r="H156" s="78"/>
      <c r="I156" s="78"/>
      <c r="J156" s="78"/>
      <c r="K156" s="78"/>
      <c r="L156" s="78"/>
      <c r="M156" s="78"/>
      <c r="N156" s="78"/>
      <c r="O156" s="78"/>
      <c r="P156" s="78"/>
      <c r="Q156" s="78"/>
      <c r="R156" s="78"/>
      <c r="S156" s="78"/>
      <c r="T156" s="78"/>
      <c r="U156" s="78"/>
      <c r="V156" s="78"/>
      <c r="W156" s="78"/>
      <c r="X156" s="78"/>
      <c r="Y156" s="78"/>
      <c r="Z156" s="78"/>
      <c r="AA156" s="78"/>
      <c r="AB156" s="78"/>
      <c r="AC156" s="78"/>
      <c r="AD156" s="78"/>
      <c r="AE156" s="78"/>
      <c r="AF156" s="78"/>
      <c r="AG156" s="78"/>
      <c r="AH156" s="78"/>
      <c r="AI156" s="78"/>
      <c r="AJ156" s="78"/>
      <c r="AK156" s="78"/>
      <c r="AL156" s="78"/>
      <c r="AM156" s="78"/>
      <c r="AN156" s="78"/>
      <c r="AO156" s="78"/>
      <c r="AP156" s="78"/>
      <c r="AQ156" s="78"/>
      <c r="AR156" s="78"/>
      <c r="AS156" s="78"/>
      <c r="AT156" s="78"/>
      <c r="AU156" s="78"/>
      <c r="AV156" s="78"/>
      <c r="AW156" s="78"/>
      <c r="AX156" s="78"/>
      <c r="AY156" s="78"/>
      <c r="AZ156" s="78"/>
      <c r="BA156" s="78"/>
      <c r="BB156" s="78"/>
      <c r="BC156" s="78"/>
      <c r="BD156" s="78"/>
      <c r="BE156" s="78"/>
      <c r="BF156" s="78"/>
      <c r="BG156" s="78"/>
      <c r="BH156" s="95"/>
    </row>
    <row r="157" spans="1:60">
      <c r="A157" s="16"/>
      <c r="B157" s="78"/>
      <c r="C157" s="78"/>
      <c r="D157" s="78"/>
      <c r="E157" s="78"/>
      <c r="F157" s="78"/>
      <c r="G157" s="78"/>
      <c r="H157" s="78"/>
      <c r="I157" s="78"/>
      <c r="J157" s="78"/>
      <c r="K157" s="78"/>
      <c r="L157" s="78"/>
      <c r="M157" s="78"/>
      <c r="N157" s="78"/>
      <c r="O157" s="78"/>
      <c r="P157" s="78"/>
      <c r="Q157" s="78"/>
      <c r="R157" s="78"/>
      <c r="S157" s="78"/>
      <c r="T157" s="78"/>
      <c r="U157" s="78"/>
      <c r="V157" s="78"/>
      <c r="W157" s="78"/>
      <c r="X157" s="78"/>
      <c r="Y157" s="78"/>
      <c r="Z157" s="78"/>
      <c r="AA157" s="78"/>
      <c r="AB157" s="78"/>
      <c r="AC157" s="78"/>
      <c r="AD157" s="78"/>
      <c r="AE157" s="78"/>
      <c r="AF157" s="78"/>
      <c r="AG157" s="78"/>
      <c r="AH157" s="78"/>
      <c r="AI157" s="78"/>
      <c r="AJ157" s="78"/>
      <c r="AK157" s="78"/>
      <c r="AL157" s="78"/>
      <c r="AM157" s="78"/>
      <c r="AN157" s="78"/>
      <c r="AO157" s="78"/>
      <c r="AP157" s="78"/>
      <c r="AQ157" s="78"/>
      <c r="AR157" s="78"/>
      <c r="AS157" s="78"/>
      <c r="AT157" s="78"/>
      <c r="AU157" s="78"/>
      <c r="AV157" s="78"/>
      <c r="AW157" s="78"/>
      <c r="AX157" s="78"/>
      <c r="AY157" s="78"/>
      <c r="AZ157" s="78"/>
      <c r="BA157" s="78"/>
      <c r="BB157" s="78"/>
      <c r="BC157" s="78"/>
      <c r="BD157" s="78"/>
      <c r="BE157" s="78"/>
      <c r="BF157" s="78"/>
      <c r="BG157" s="78"/>
      <c r="BH157" s="95"/>
    </row>
    <row r="158" spans="1:60">
      <c r="A158" s="16"/>
      <c r="B158" s="78"/>
      <c r="C158" s="78"/>
      <c r="D158" s="78"/>
      <c r="E158" s="78"/>
      <c r="F158" s="78"/>
      <c r="G158" s="78"/>
      <c r="H158" s="78"/>
      <c r="I158" s="78"/>
      <c r="J158" s="78"/>
      <c r="K158" s="78"/>
      <c r="L158" s="78"/>
      <c r="M158" s="78"/>
      <c r="N158" s="78"/>
      <c r="O158" s="78"/>
      <c r="P158" s="78"/>
      <c r="Q158" s="78"/>
      <c r="R158" s="78"/>
      <c r="S158" s="78"/>
      <c r="T158" s="78"/>
      <c r="U158" s="78"/>
      <c r="V158" s="78"/>
      <c r="W158" s="78"/>
      <c r="X158" s="78"/>
      <c r="Y158" s="78"/>
      <c r="Z158" s="78"/>
      <c r="AA158" s="78"/>
      <c r="AB158" s="78"/>
      <c r="AC158" s="78"/>
      <c r="AD158" s="78"/>
      <c r="AE158" s="78"/>
      <c r="AF158" s="78"/>
      <c r="AG158" s="78"/>
      <c r="AH158" s="78"/>
      <c r="AI158" s="78"/>
      <c r="AJ158" s="78"/>
      <c r="AK158" s="78"/>
      <c r="AL158" s="78"/>
      <c r="AM158" s="78"/>
      <c r="AN158" s="78"/>
      <c r="AO158" s="78"/>
      <c r="AP158" s="78"/>
      <c r="AQ158" s="78"/>
      <c r="AR158" s="78"/>
      <c r="AS158" s="78"/>
      <c r="AT158" s="78"/>
      <c r="AU158" s="78"/>
      <c r="AV158" s="78"/>
      <c r="AW158" s="78"/>
      <c r="AX158" s="78"/>
      <c r="AY158" s="78"/>
      <c r="AZ158" s="78"/>
      <c r="BA158" s="78"/>
      <c r="BB158" s="78"/>
      <c r="BC158" s="78"/>
      <c r="BD158" s="78"/>
      <c r="BE158" s="78"/>
      <c r="BF158" s="78"/>
      <c r="BG158" s="78"/>
      <c r="BH158" s="95"/>
    </row>
    <row r="159" spans="1:60">
      <c r="A159" s="16"/>
      <c r="B159" s="78"/>
      <c r="C159" s="78"/>
      <c r="D159" s="78"/>
      <c r="E159" s="78"/>
      <c r="F159" s="78"/>
      <c r="G159" s="78"/>
      <c r="H159" s="78"/>
      <c r="I159" s="78"/>
      <c r="J159" s="78"/>
      <c r="K159" s="78"/>
      <c r="L159" s="78"/>
      <c r="M159" s="78"/>
      <c r="N159" s="78"/>
      <c r="O159" s="78"/>
      <c r="P159" s="78"/>
      <c r="Q159" s="78"/>
      <c r="R159" s="78"/>
      <c r="S159" s="78"/>
      <c r="T159" s="78"/>
      <c r="U159" s="78"/>
      <c r="V159" s="78"/>
      <c r="W159" s="78"/>
      <c r="X159" s="78"/>
      <c r="Y159" s="78"/>
      <c r="Z159" s="78"/>
      <c r="AA159" s="78"/>
      <c r="AB159" s="78"/>
      <c r="AC159" s="78"/>
      <c r="AD159" s="78"/>
      <c r="AE159" s="78"/>
      <c r="AF159" s="78"/>
      <c r="AG159" s="78"/>
      <c r="AH159" s="78"/>
      <c r="AI159" s="78"/>
      <c r="AJ159" s="78"/>
      <c r="AK159" s="78"/>
      <c r="AL159" s="78"/>
      <c r="AM159" s="78"/>
      <c r="AN159" s="78"/>
      <c r="AO159" s="78"/>
      <c r="AP159" s="78"/>
      <c r="AQ159" s="78"/>
      <c r="AR159" s="78"/>
      <c r="AS159" s="78"/>
      <c r="AT159" s="78"/>
      <c r="AU159" s="78"/>
      <c r="AV159" s="78"/>
      <c r="AW159" s="78"/>
      <c r="AX159" s="78"/>
      <c r="AY159" s="78"/>
      <c r="AZ159" s="78"/>
      <c r="BA159" s="78"/>
      <c r="BB159" s="78"/>
      <c r="BC159" s="78"/>
      <c r="BD159" s="78"/>
      <c r="BE159" s="78"/>
      <c r="BF159" s="78"/>
      <c r="BG159" s="78"/>
      <c r="BH159" s="95"/>
    </row>
    <row r="160" spans="1:60">
      <c r="A160" s="16"/>
      <c r="B160" s="78"/>
      <c r="C160" s="78"/>
      <c r="D160" s="78"/>
      <c r="E160" s="78"/>
      <c r="F160" s="78"/>
      <c r="G160" s="78"/>
      <c r="H160" s="78"/>
      <c r="I160" s="78"/>
      <c r="J160" s="78"/>
      <c r="K160" s="78"/>
      <c r="L160" s="78"/>
      <c r="M160" s="78"/>
      <c r="N160" s="78"/>
      <c r="O160" s="78"/>
      <c r="P160" s="78"/>
      <c r="Q160" s="78"/>
      <c r="R160" s="78"/>
      <c r="S160" s="78"/>
      <c r="T160" s="78"/>
      <c r="U160" s="78"/>
      <c r="V160" s="78"/>
      <c r="W160" s="78"/>
      <c r="X160" s="78"/>
      <c r="Y160" s="78"/>
      <c r="Z160" s="78"/>
      <c r="AA160" s="78"/>
      <c r="AB160" s="78"/>
      <c r="AC160" s="78"/>
      <c r="AD160" s="78"/>
      <c r="AE160" s="78"/>
      <c r="AF160" s="78"/>
      <c r="AG160" s="78"/>
      <c r="AH160" s="78"/>
      <c r="AI160" s="78"/>
      <c r="AJ160" s="78"/>
      <c r="AK160" s="78"/>
      <c r="AL160" s="78"/>
      <c r="AM160" s="78"/>
      <c r="AN160" s="78"/>
      <c r="AO160" s="78"/>
      <c r="AP160" s="78"/>
      <c r="AQ160" s="78"/>
      <c r="AR160" s="78"/>
      <c r="AS160" s="78"/>
      <c r="AT160" s="78"/>
      <c r="AU160" s="78"/>
      <c r="AV160" s="78"/>
      <c r="AW160" s="78"/>
      <c r="AX160" s="78"/>
      <c r="AY160" s="78"/>
      <c r="AZ160" s="78"/>
      <c r="BA160" s="78"/>
      <c r="BB160" s="78"/>
      <c r="BC160" s="78"/>
      <c r="BD160" s="78"/>
      <c r="BE160" s="78"/>
      <c r="BF160" s="78"/>
      <c r="BG160" s="78"/>
      <c r="BH160" s="95"/>
    </row>
    <row r="161" spans="1:60">
      <c r="A161" s="16"/>
      <c r="B161" s="78"/>
      <c r="C161" s="78"/>
      <c r="D161" s="78"/>
      <c r="E161" s="78"/>
      <c r="F161" s="78"/>
      <c r="G161" s="78"/>
      <c r="H161" s="78"/>
      <c r="I161" s="78"/>
      <c r="J161" s="78"/>
      <c r="K161" s="78"/>
      <c r="L161" s="78"/>
      <c r="M161" s="78"/>
      <c r="N161" s="78"/>
      <c r="O161" s="78"/>
      <c r="P161" s="78"/>
      <c r="Q161" s="78"/>
      <c r="R161" s="78"/>
      <c r="S161" s="78"/>
      <c r="T161" s="78"/>
      <c r="U161" s="78"/>
      <c r="V161" s="78"/>
      <c r="W161" s="78"/>
      <c r="X161" s="78"/>
      <c r="Y161" s="78"/>
      <c r="Z161" s="78"/>
      <c r="AA161" s="78"/>
      <c r="AB161" s="78"/>
      <c r="AC161" s="78"/>
      <c r="AD161" s="78"/>
      <c r="AE161" s="78"/>
      <c r="AF161" s="78"/>
      <c r="AG161" s="78"/>
      <c r="AH161" s="78"/>
      <c r="AI161" s="78"/>
      <c r="AJ161" s="78"/>
      <c r="AK161" s="78"/>
      <c r="AL161" s="78"/>
      <c r="AM161" s="78"/>
      <c r="AN161" s="78"/>
      <c r="AO161" s="78"/>
      <c r="AP161" s="78"/>
      <c r="AQ161" s="78"/>
      <c r="AR161" s="78"/>
      <c r="AS161" s="78"/>
      <c r="AT161" s="78"/>
      <c r="AU161" s="78"/>
      <c r="AV161" s="78"/>
      <c r="AW161" s="78"/>
      <c r="AX161" s="78"/>
      <c r="AY161" s="78"/>
      <c r="AZ161" s="78"/>
      <c r="BA161" s="78"/>
      <c r="BB161" s="78"/>
      <c r="BC161" s="78"/>
      <c r="BD161" s="78"/>
      <c r="BE161" s="78"/>
      <c r="BF161" s="78"/>
      <c r="BG161" s="78"/>
      <c r="BH161" s="95"/>
    </row>
    <row r="162" spans="1:60">
      <c r="A162" s="16"/>
      <c r="B162" s="78"/>
      <c r="C162" s="78"/>
      <c r="D162" s="78"/>
      <c r="E162" s="78"/>
      <c r="F162" s="78"/>
      <c r="G162" s="78"/>
      <c r="H162" s="78"/>
      <c r="I162" s="78"/>
      <c r="J162" s="78"/>
      <c r="K162" s="78"/>
      <c r="L162" s="78"/>
      <c r="M162" s="78"/>
      <c r="N162" s="78"/>
      <c r="O162" s="78"/>
      <c r="P162" s="78"/>
      <c r="Q162" s="78"/>
      <c r="R162" s="78"/>
      <c r="S162" s="78"/>
      <c r="T162" s="78"/>
      <c r="U162" s="78"/>
      <c r="V162" s="78"/>
      <c r="W162" s="78"/>
      <c r="X162" s="78"/>
      <c r="Y162" s="78"/>
      <c r="Z162" s="78"/>
      <c r="AA162" s="78"/>
      <c r="AB162" s="78"/>
      <c r="AC162" s="78"/>
      <c r="AD162" s="78"/>
      <c r="AE162" s="78"/>
      <c r="AF162" s="78"/>
      <c r="AG162" s="78"/>
      <c r="AH162" s="78"/>
      <c r="AI162" s="78"/>
      <c r="AJ162" s="78"/>
      <c r="AK162" s="78"/>
      <c r="AL162" s="78"/>
      <c r="AM162" s="78"/>
      <c r="AN162" s="78"/>
      <c r="AO162" s="78"/>
      <c r="AP162" s="78"/>
      <c r="AQ162" s="78"/>
      <c r="AR162" s="78"/>
      <c r="AS162" s="78"/>
      <c r="AT162" s="78"/>
      <c r="AU162" s="78"/>
      <c r="AV162" s="78"/>
      <c r="AW162" s="78"/>
      <c r="AX162" s="78"/>
      <c r="AY162" s="78"/>
      <c r="AZ162" s="78"/>
      <c r="BA162" s="78"/>
      <c r="BB162" s="78"/>
      <c r="BC162" s="78"/>
      <c r="BD162" s="78"/>
      <c r="BE162" s="78"/>
      <c r="BF162" s="78"/>
      <c r="BG162" s="78"/>
      <c r="BH162" s="95"/>
    </row>
    <row r="163" spans="1:60">
      <c r="A163" s="16"/>
      <c r="B163" s="78"/>
      <c r="C163" s="78"/>
      <c r="D163" s="78"/>
      <c r="E163" s="78"/>
      <c r="F163" s="78"/>
      <c r="G163" s="78"/>
      <c r="H163" s="78"/>
      <c r="I163" s="78"/>
      <c r="J163" s="78"/>
      <c r="K163" s="78"/>
      <c r="L163" s="78"/>
      <c r="M163" s="78"/>
      <c r="N163" s="78"/>
      <c r="O163" s="78"/>
      <c r="P163" s="78"/>
      <c r="Q163" s="78"/>
      <c r="R163" s="78"/>
      <c r="S163" s="78"/>
      <c r="T163" s="78"/>
      <c r="U163" s="78"/>
      <c r="V163" s="78"/>
      <c r="W163" s="78"/>
      <c r="X163" s="78"/>
      <c r="Y163" s="78"/>
      <c r="Z163" s="78"/>
      <c r="AA163" s="78"/>
      <c r="AB163" s="78"/>
      <c r="AC163" s="78"/>
      <c r="AD163" s="78"/>
      <c r="AE163" s="78"/>
      <c r="AF163" s="78"/>
      <c r="AG163" s="78"/>
      <c r="AH163" s="78"/>
      <c r="AI163" s="78"/>
      <c r="AJ163" s="78"/>
      <c r="AK163" s="78"/>
      <c r="AL163" s="78"/>
      <c r="AM163" s="78"/>
      <c r="AN163" s="78"/>
      <c r="AO163" s="78"/>
      <c r="AP163" s="78"/>
      <c r="AQ163" s="78"/>
      <c r="AR163" s="78"/>
      <c r="AS163" s="78"/>
      <c r="AT163" s="78"/>
      <c r="AU163" s="78"/>
      <c r="AV163" s="78"/>
      <c r="AW163" s="78"/>
      <c r="AX163" s="78"/>
      <c r="AY163" s="78"/>
      <c r="AZ163" s="78"/>
      <c r="BA163" s="78"/>
      <c r="BB163" s="78"/>
      <c r="BC163" s="78"/>
      <c r="BD163" s="78"/>
      <c r="BE163" s="78"/>
      <c r="BF163" s="78"/>
      <c r="BG163" s="78"/>
      <c r="BH163" s="95"/>
    </row>
    <row r="164" spans="1:60">
      <c r="A164" s="16"/>
      <c r="B164" s="78"/>
      <c r="C164" s="78"/>
      <c r="D164" s="78"/>
      <c r="E164" s="78"/>
      <c r="F164" s="78"/>
      <c r="G164" s="78"/>
      <c r="H164" s="78"/>
      <c r="I164" s="78"/>
      <c r="J164" s="78"/>
      <c r="K164" s="78"/>
      <c r="L164" s="78"/>
      <c r="M164" s="78"/>
      <c r="N164" s="78"/>
      <c r="O164" s="78"/>
      <c r="P164" s="78"/>
      <c r="Q164" s="78"/>
      <c r="R164" s="78"/>
      <c r="S164" s="78"/>
      <c r="T164" s="78"/>
      <c r="U164" s="78"/>
      <c r="V164" s="78"/>
      <c r="W164" s="78"/>
      <c r="X164" s="78"/>
      <c r="Y164" s="78"/>
      <c r="Z164" s="78"/>
      <c r="AA164" s="78"/>
      <c r="AB164" s="78"/>
      <c r="AC164" s="78"/>
      <c r="AD164" s="78"/>
      <c r="AE164" s="78"/>
      <c r="AF164" s="78"/>
      <c r="AG164" s="78"/>
      <c r="AH164" s="78"/>
      <c r="AI164" s="78"/>
      <c r="AJ164" s="78"/>
      <c r="AK164" s="78"/>
      <c r="AL164" s="78"/>
      <c r="AM164" s="78"/>
      <c r="AN164" s="78"/>
      <c r="AO164" s="78"/>
      <c r="AP164" s="78"/>
      <c r="AQ164" s="78"/>
      <c r="AR164" s="78"/>
      <c r="AS164" s="78"/>
      <c r="AT164" s="78"/>
      <c r="AU164" s="78"/>
      <c r="AV164" s="78"/>
      <c r="AW164" s="78"/>
      <c r="AX164" s="78"/>
      <c r="AY164" s="78"/>
      <c r="AZ164" s="78"/>
      <c r="BA164" s="78"/>
      <c r="BB164" s="78"/>
      <c r="BC164" s="78"/>
      <c r="BD164" s="78"/>
      <c r="BE164" s="78"/>
      <c r="BF164" s="78"/>
      <c r="BG164" s="78"/>
      <c r="BH164" s="95"/>
    </row>
    <row r="165" spans="1:60">
      <c r="A165" s="16"/>
      <c r="B165" s="78"/>
      <c r="C165" s="78"/>
      <c r="D165" s="78"/>
      <c r="E165" s="78"/>
      <c r="F165" s="78"/>
      <c r="G165" s="78"/>
      <c r="H165" s="78"/>
      <c r="I165" s="78"/>
      <c r="J165" s="78"/>
      <c r="K165" s="78"/>
      <c r="L165" s="78"/>
      <c r="M165" s="78"/>
      <c r="N165" s="78"/>
      <c r="O165" s="78"/>
      <c r="P165" s="78"/>
      <c r="Q165" s="78"/>
      <c r="R165" s="78"/>
      <c r="S165" s="78"/>
      <c r="T165" s="78"/>
      <c r="U165" s="78"/>
      <c r="V165" s="78"/>
      <c r="W165" s="78"/>
      <c r="X165" s="78"/>
      <c r="Y165" s="78"/>
      <c r="Z165" s="78"/>
      <c r="AA165" s="78"/>
      <c r="AB165" s="78"/>
      <c r="AC165" s="78"/>
      <c r="AD165" s="78"/>
      <c r="AE165" s="78"/>
      <c r="AF165" s="78"/>
      <c r="AG165" s="78"/>
      <c r="AH165" s="78"/>
      <c r="AI165" s="78"/>
      <c r="AJ165" s="78"/>
      <c r="AK165" s="78"/>
      <c r="AL165" s="78"/>
      <c r="AM165" s="78"/>
      <c r="AN165" s="78"/>
      <c r="AO165" s="78"/>
      <c r="AP165" s="78"/>
      <c r="AQ165" s="78"/>
      <c r="AR165" s="78"/>
      <c r="AS165" s="78"/>
      <c r="AT165" s="78"/>
      <c r="AU165" s="78"/>
      <c r="AV165" s="78"/>
      <c r="AW165" s="78"/>
      <c r="AX165" s="78"/>
      <c r="AY165" s="78"/>
      <c r="AZ165" s="78"/>
      <c r="BA165" s="78"/>
      <c r="BB165" s="78"/>
      <c r="BC165" s="78"/>
      <c r="BD165" s="78"/>
      <c r="BE165" s="78"/>
      <c r="BF165" s="78"/>
      <c r="BG165" s="78"/>
      <c r="BH165" s="95"/>
    </row>
    <row r="166" spans="1:60">
      <c r="A166" s="16"/>
      <c r="B166" s="78"/>
      <c r="C166" s="78"/>
      <c r="D166" s="78"/>
      <c r="E166" s="78"/>
      <c r="F166" s="78"/>
      <c r="G166" s="78"/>
      <c r="H166" s="78"/>
      <c r="I166" s="78"/>
      <c r="J166" s="78"/>
      <c r="K166" s="78"/>
      <c r="L166" s="78"/>
      <c r="M166" s="78"/>
      <c r="N166" s="78"/>
      <c r="O166" s="78"/>
      <c r="P166" s="78"/>
      <c r="Q166" s="78"/>
      <c r="R166" s="78"/>
      <c r="S166" s="78"/>
      <c r="T166" s="78"/>
      <c r="U166" s="78"/>
      <c r="V166" s="78"/>
      <c r="W166" s="78"/>
      <c r="X166" s="78"/>
      <c r="Y166" s="78"/>
      <c r="Z166" s="78"/>
      <c r="AA166" s="78"/>
      <c r="AB166" s="78"/>
      <c r="AC166" s="78"/>
      <c r="AD166" s="78"/>
      <c r="AE166" s="78"/>
      <c r="AF166" s="78"/>
      <c r="AG166" s="78"/>
      <c r="AH166" s="78"/>
      <c r="AI166" s="78"/>
      <c r="AJ166" s="78"/>
      <c r="AK166" s="78"/>
      <c r="AL166" s="78"/>
      <c r="AM166" s="78"/>
      <c r="AN166" s="78"/>
      <c r="AO166" s="78"/>
      <c r="AP166" s="78"/>
      <c r="AQ166" s="78"/>
      <c r="AR166" s="78"/>
      <c r="AS166" s="78"/>
      <c r="AT166" s="78"/>
      <c r="AU166" s="78"/>
      <c r="AV166" s="78"/>
      <c r="AW166" s="78"/>
      <c r="AX166" s="78"/>
      <c r="AY166" s="78"/>
      <c r="AZ166" s="78"/>
      <c r="BA166" s="78"/>
      <c r="BB166" s="78"/>
      <c r="BC166" s="78"/>
      <c r="BD166" s="78"/>
      <c r="BE166" s="78"/>
      <c r="BF166" s="78"/>
      <c r="BG166" s="78"/>
      <c r="BH166" s="95"/>
    </row>
    <row r="167" spans="1:60">
      <c r="A167" s="16"/>
      <c r="B167" s="78"/>
      <c r="C167" s="78"/>
      <c r="D167" s="78"/>
      <c r="E167" s="78"/>
      <c r="F167" s="78"/>
      <c r="G167" s="78"/>
      <c r="H167" s="78"/>
      <c r="I167" s="78"/>
      <c r="J167" s="78"/>
      <c r="K167" s="78"/>
      <c r="L167" s="78"/>
      <c r="M167" s="78"/>
      <c r="N167" s="78"/>
      <c r="O167" s="78"/>
      <c r="P167" s="78"/>
      <c r="Q167" s="78"/>
      <c r="R167" s="78"/>
      <c r="S167" s="78"/>
      <c r="T167" s="78"/>
      <c r="U167" s="78"/>
      <c r="V167" s="78"/>
      <c r="W167" s="78"/>
      <c r="X167" s="78"/>
      <c r="Y167" s="78"/>
      <c r="Z167" s="78"/>
      <c r="AA167" s="78"/>
      <c r="AB167" s="78"/>
      <c r="AC167" s="78"/>
      <c r="AD167" s="78"/>
      <c r="AE167" s="78"/>
      <c r="AF167" s="78"/>
      <c r="AG167" s="78"/>
      <c r="AH167" s="78"/>
      <c r="AI167" s="78"/>
      <c r="AJ167" s="78"/>
      <c r="AK167" s="78"/>
      <c r="AL167" s="78"/>
      <c r="AM167" s="78"/>
      <c r="AN167" s="78"/>
      <c r="AO167" s="78"/>
      <c r="AP167" s="78"/>
      <c r="AQ167" s="78"/>
      <c r="AR167" s="78"/>
      <c r="AS167" s="78"/>
      <c r="AT167" s="78"/>
      <c r="AU167" s="78"/>
      <c r="AV167" s="78"/>
      <c r="AW167" s="78"/>
      <c r="AX167" s="78"/>
      <c r="AY167" s="78"/>
      <c r="AZ167" s="78"/>
      <c r="BA167" s="78"/>
      <c r="BB167" s="78"/>
      <c r="BC167" s="78"/>
      <c r="BD167" s="78"/>
      <c r="BE167" s="78"/>
      <c r="BF167" s="78"/>
      <c r="BG167" s="78"/>
      <c r="BH167" s="95"/>
    </row>
    <row r="168" spans="1:60">
      <c r="A168" s="16"/>
      <c r="B168" s="78"/>
      <c r="C168" s="78"/>
      <c r="D168" s="78"/>
      <c r="E168" s="78"/>
      <c r="F168" s="78"/>
      <c r="G168" s="78"/>
      <c r="H168" s="78"/>
      <c r="I168" s="78"/>
      <c r="J168" s="78"/>
      <c r="K168" s="78"/>
      <c r="L168" s="78"/>
      <c r="M168" s="78"/>
      <c r="N168" s="78"/>
      <c r="O168" s="78"/>
      <c r="P168" s="78"/>
      <c r="Q168" s="78"/>
      <c r="R168" s="78"/>
      <c r="S168" s="78"/>
      <c r="T168" s="78"/>
      <c r="U168" s="78"/>
      <c r="V168" s="78"/>
      <c r="W168" s="78"/>
      <c r="X168" s="78"/>
      <c r="Y168" s="78"/>
      <c r="Z168" s="78"/>
      <c r="AA168" s="78"/>
      <c r="AB168" s="78"/>
      <c r="AC168" s="78"/>
      <c r="AD168" s="78"/>
      <c r="AE168" s="78"/>
      <c r="AF168" s="78"/>
      <c r="AG168" s="78"/>
      <c r="AH168" s="78"/>
      <c r="AI168" s="78"/>
      <c r="AJ168" s="78"/>
      <c r="AK168" s="78"/>
      <c r="AL168" s="78"/>
      <c r="AM168" s="78"/>
      <c r="AN168" s="78"/>
      <c r="AO168" s="78"/>
      <c r="AP168" s="78"/>
      <c r="AQ168" s="78"/>
      <c r="AR168" s="78"/>
      <c r="AS168" s="78"/>
      <c r="AT168" s="78"/>
      <c r="AU168" s="78"/>
      <c r="AV168" s="78"/>
      <c r="AW168" s="78"/>
      <c r="AX168" s="78"/>
      <c r="AY168" s="78"/>
      <c r="AZ168" s="78"/>
      <c r="BA168" s="78"/>
      <c r="BB168" s="78"/>
      <c r="BC168" s="78"/>
      <c r="BD168" s="78"/>
      <c r="BE168" s="78"/>
      <c r="BF168" s="78"/>
      <c r="BG168" s="78"/>
      <c r="BH168" s="95"/>
    </row>
    <row r="169" spans="1:60">
      <c r="A169" s="16"/>
      <c r="B169" s="78"/>
      <c r="C169" s="78"/>
      <c r="D169" s="78"/>
      <c r="E169" s="78"/>
      <c r="F169" s="78"/>
      <c r="G169" s="78"/>
      <c r="H169" s="78"/>
      <c r="I169" s="78"/>
      <c r="J169" s="78"/>
      <c r="K169" s="78"/>
      <c r="L169" s="78"/>
      <c r="M169" s="78"/>
      <c r="N169" s="78"/>
      <c r="O169" s="78"/>
      <c r="P169" s="78"/>
      <c r="Q169" s="78"/>
      <c r="R169" s="78"/>
      <c r="S169" s="78"/>
      <c r="T169" s="78"/>
      <c r="U169" s="78"/>
      <c r="V169" s="78"/>
      <c r="W169" s="78"/>
      <c r="X169" s="78"/>
      <c r="Y169" s="78"/>
      <c r="Z169" s="78"/>
      <c r="AA169" s="78"/>
      <c r="AB169" s="78"/>
      <c r="AC169" s="78"/>
      <c r="AD169" s="78"/>
      <c r="AE169" s="78"/>
      <c r="AF169" s="78"/>
      <c r="AG169" s="78"/>
      <c r="AH169" s="78"/>
      <c r="AI169" s="78"/>
      <c r="AJ169" s="78"/>
      <c r="AK169" s="78"/>
      <c r="AL169" s="78"/>
      <c r="AM169" s="78"/>
      <c r="AN169" s="78"/>
      <c r="AO169" s="78"/>
      <c r="AP169" s="78"/>
      <c r="AQ169" s="78"/>
      <c r="AR169" s="78"/>
      <c r="AS169" s="78"/>
      <c r="AT169" s="78"/>
      <c r="AU169" s="78"/>
      <c r="AV169" s="78"/>
      <c r="AW169" s="78"/>
      <c r="AX169" s="78"/>
      <c r="AY169" s="78"/>
      <c r="AZ169" s="78"/>
      <c r="BA169" s="78"/>
      <c r="BB169" s="78"/>
      <c r="BC169" s="78"/>
      <c r="BD169" s="78"/>
      <c r="BE169" s="78"/>
      <c r="BF169" s="78"/>
      <c r="BG169" s="78"/>
      <c r="BH169" s="95"/>
    </row>
    <row r="170" spans="1:60">
      <c r="A170" s="16"/>
      <c r="B170" s="78"/>
      <c r="C170" s="78"/>
      <c r="D170" s="78"/>
      <c r="E170" s="78"/>
      <c r="F170" s="78"/>
      <c r="G170" s="78"/>
      <c r="H170" s="78"/>
      <c r="I170" s="78"/>
      <c r="J170" s="78"/>
      <c r="K170" s="78"/>
      <c r="L170" s="78"/>
      <c r="M170" s="78"/>
      <c r="N170" s="78"/>
      <c r="O170" s="78"/>
      <c r="P170" s="78"/>
      <c r="Q170" s="78"/>
      <c r="R170" s="78"/>
      <c r="S170" s="78"/>
      <c r="T170" s="78"/>
      <c r="U170" s="78"/>
      <c r="V170" s="78"/>
      <c r="W170" s="78"/>
      <c r="X170" s="78"/>
      <c r="Y170" s="78"/>
      <c r="Z170" s="78"/>
      <c r="AA170" s="78"/>
      <c r="AB170" s="78"/>
      <c r="AC170" s="78"/>
      <c r="AD170" s="78"/>
      <c r="AE170" s="78"/>
      <c r="AF170" s="78"/>
      <c r="AG170" s="78"/>
      <c r="AH170" s="78"/>
      <c r="AI170" s="78"/>
      <c r="AJ170" s="78"/>
      <c r="AK170" s="78"/>
      <c r="AL170" s="78"/>
      <c r="AM170" s="78"/>
      <c r="AN170" s="78"/>
      <c r="AO170" s="78"/>
      <c r="AP170" s="78"/>
      <c r="AQ170" s="78"/>
      <c r="AR170" s="78"/>
      <c r="AS170" s="78"/>
      <c r="AT170" s="78"/>
      <c r="AU170" s="78"/>
      <c r="AV170" s="78"/>
      <c r="AW170" s="78"/>
      <c r="AX170" s="78"/>
      <c r="AY170" s="78"/>
      <c r="AZ170" s="78"/>
      <c r="BA170" s="78"/>
      <c r="BB170" s="78"/>
      <c r="BC170" s="78"/>
      <c r="BD170" s="78"/>
      <c r="BE170" s="78"/>
      <c r="BF170" s="78"/>
      <c r="BG170" s="78"/>
      <c r="BH170" s="95"/>
    </row>
    <row r="171" spans="1:60">
      <c r="A171" s="16"/>
      <c r="B171" s="78"/>
      <c r="C171" s="78"/>
      <c r="D171" s="78"/>
      <c r="E171" s="78"/>
      <c r="F171" s="78"/>
      <c r="G171" s="78"/>
      <c r="H171" s="78"/>
      <c r="I171" s="78"/>
      <c r="J171" s="78"/>
      <c r="K171" s="78"/>
      <c r="L171" s="78"/>
      <c r="M171" s="78"/>
      <c r="N171" s="78"/>
      <c r="O171" s="78"/>
      <c r="P171" s="78"/>
      <c r="Q171" s="78"/>
      <c r="R171" s="78"/>
      <c r="S171" s="78"/>
      <c r="T171" s="78"/>
      <c r="U171" s="78"/>
      <c r="V171" s="78"/>
      <c r="W171" s="78"/>
      <c r="X171" s="78"/>
      <c r="Y171" s="78"/>
      <c r="Z171" s="78"/>
      <c r="AA171" s="78"/>
      <c r="AB171" s="78"/>
      <c r="AC171" s="78"/>
      <c r="AD171" s="78"/>
      <c r="AE171" s="78"/>
      <c r="AF171" s="78"/>
      <c r="AG171" s="78"/>
      <c r="AH171" s="78"/>
      <c r="AI171" s="78"/>
      <c r="AJ171" s="78"/>
      <c r="AK171" s="78"/>
      <c r="AL171" s="78"/>
      <c r="AM171" s="78"/>
      <c r="AN171" s="78"/>
      <c r="AO171" s="78"/>
      <c r="AP171" s="78"/>
      <c r="AQ171" s="78"/>
      <c r="AR171" s="78"/>
      <c r="AS171" s="78"/>
      <c r="AT171" s="78"/>
      <c r="AU171" s="78"/>
      <c r="AV171" s="78"/>
      <c r="AW171" s="78"/>
      <c r="AX171" s="78"/>
      <c r="AY171" s="78"/>
      <c r="AZ171" s="78"/>
      <c r="BA171" s="78"/>
      <c r="BB171" s="78"/>
      <c r="BC171" s="78"/>
      <c r="BD171" s="78"/>
      <c r="BE171" s="78"/>
      <c r="BF171" s="78"/>
      <c r="BG171" s="78"/>
      <c r="BH171" s="95"/>
    </row>
    <row r="172" spans="1:60">
      <c r="A172" s="16"/>
      <c r="B172" s="78"/>
      <c r="C172" s="78"/>
      <c r="D172" s="78"/>
      <c r="E172" s="78"/>
      <c r="F172" s="78"/>
      <c r="G172" s="78"/>
      <c r="H172" s="78"/>
      <c r="I172" s="78"/>
      <c r="J172" s="78"/>
      <c r="K172" s="78"/>
      <c r="L172" s="78"/>
      <c r="M172" s="78"/>
      <c r="N172" s="78"/>
      <c r="O172" s="78"/>
      <c r="P172" s="78"/>
      <c r="Q172" s="78"/>
      <c r="R172" s="78"/>
      <c r="S172" s="78"/>
      <c r="T172" s="78"/>
      <c r="U172" s="78"/>
      <c r="V172" s="78"/>
      <c r="W172" s="78"/>
      <c r="X172" s="78"/>
      <c r="Y172" s="78"/>
      <c r="Z172" s="78"/>
      <c r="AA172" s="78"/>
      <c r="AB172" s="78"/>
      <c r="AC172" s="78"/>
      <c r="AD172" s="78"/>
      <c r="AE172" s="78"/>
      <c r="AF172" s="78"/>
      <c r="AG172" s="78"/>
      <c r="AH172" s="78"/>
      <c r="AI172" s="78"/>
      <c r="AJ172" s="78"/>
      <c r="AK172" s="78"/>
      <c r="AL172" s="78"/>
      <c r="AM172" s="78"/>
      <c r="AN172" s="78"/>
      <c r="AO172" s="78"/>
      <c r="AP172" s="78"/>
      <c r="AQ172" s="78"/>
      <c r="AR172" s="78"/>
      <c r="AS172" s="78"/>
      <c r="AT172" s="78"/>
      <c r="AU172" s="78"/>
      <c r="AV172" s="78"/>
      <c r="AW172" s="78"/>
      <c r="AX172" s="78"/>
      <c r="AY172" s="78"/>
      <c r="AZ172" s="78"/>
      <c r="BA172" s="78"/>
      <c r="BB172" s="78"/>
      <c r="BC172" s="78"/>
      <c r="BD172" s="78"/>
      <c r="BE172" s="78"/>
      <c r="BF172" s="78"/>
      <c r="BG172" s="78"/>
      <c r="BH172" s="95"/>
    </row>
    <row r="173" spans="1:60">
      <c r="A173" s="16"/>
      <c r="B173" s="78"/>
      <c r="C173" s="78"/>
      <c r="D173" s="78"/>
      <c r="E173" s="78"/>
      <c r="F173" s="78"/>
      <c r="G173" s="78"/>
      <c r="H173" s="78"/>
      <c r="I173" s="78"/>
      <c r="J173" s="78"/>
      <c r="K173" s="78"/>
      <c r="L173" s="78"/>
      <c r="M173" s="78"/>
      <c r="N173" s="78"/>
      <c r="O173" s="78"/>
      <c r="P173" s="78"/>
      <c r="Q173" s="78"/>
      <c r="R173" s="78"/>
      <c r="S173" s="78"/>
      <c r="T173" s="78"/>
      <c r="U173" s="78"/>
      <c r="V173" s="78"/>
      <c r="W173" s="78"/>
      <c r="X173" s="78"/>
      <c r="Y173" s="78"/>
      <c r="Z173" s="78"/>
      <c r="AA173" s="78"/>
      <c r="AB173" s="78"/>
      <c r="AC173" s="78"/>
      <c r="AD173" s="78"/>
      <c r="AE173" s="78"/>
      <c r="AF173" s="78"/>
      <c r="AG173" s="78"/>
      <c r="AH173" s="78"/>
      <c r="AI173" s="78"/>
      <c r="AJ173" s="78"/>
      <c r="AK173" s="3"/>
      <c r="AL173" s="78"/>
      <c r="AM173" s="78"/>
      <c r="AN173" s="3"/>
      <c r="AO173" s="3"/>
      <c r="AP173" s="78"/>
      <c r="AQ173" s="78"/>
      <c r="AR173" s="78"/>
      <c r="AS173" s="3"/>
      <c r="AT173" s="3"/>
      <c r="AU173" s="3"/>
      <c r="AV173" s="3"/>
      <c r="AW173" s="3"/>
      <c r="AX173" s="3"/>
      <c r="AY173" s="3"/>
      <c r="AZ173" s="3"/>
      <c r="BA173" s="78"/>
      <c r="BB173" s="78"/>
      <c r="BC173" s="78"/>
      <c r="BD173" s="78"/>
      <c r="BE173" s="78"/>
      <c r="BF173" s="78"/>
      <c r="BG173" s="78"/>
      <c r="BH173" s="95"/>
    </row>
    <row r="174" spans="1:60">
      <c r="A174" s="16"/>
      <c r="B174" s="78"/>
      <c r="C174" s="78"/>
      <c r="D174" s="78"/>
      <c r="E174" s="78"/>
      <c r="F174" s="78"/>
      <c r="G174" s="78"/>
      <c r="H174" s="78"/>
      <c r="I174" s="78"/>
      <c r="J174" s="78"/>
      <c r="K174" s="78"/>
      <c r="L174" s="78"/>
      <c r="M174" s="78"/>
      <c r="N174" s="78"/>
      <c r="O174" s="78"/>
      <c r="P174" s="78"/>
      <c r="Q174" s="78"/>
      <c r="R174" s="78"/>
      <c r="S174" s="78"/>
      <c r="T174" s="78"/>
      <c r="U174" s="78"/>
      <c r="V174" s="78"/>
      <c r="W174" s="78"/>
      <c r="X174" s="78"/>
      <c r="Y174" s="78"/>
      <c r="Z174" s="78"/>
      <c r="AA174" s="78"/>
      <c r="AB174" s="78"/>
      <c r="AC174" s="78"/>
      <c r="AD174" s="78"/>
      <c r="AE174" s="78"/>
      <c r="AF174" s="78"/>
      <c r="AG174" s="78"/>
      <c r="AH174" s="78"/>
      <c r="AI174" s="78"/>
      <c r="AJ174" s="78"/>
      <c r="AK174" s="78"/>
      <c r="AL174" s="78"/>
      <c r="AM174" s="78"/>
      <c r="AN174" s="78"/>
      <c r="AO174" s="78"/>
      <c r="AP174" s="78"/>
      <c r="AQ174" s="78"/>
      <c r="AR174" s="78"/>
      <c r="AS174" s="78"/>
      <c r="AT174" s="78"/>
      <c r="AU174" s="78"/>
      <c r="AV174" s="78"/>
      <c r="AW174" s="78"/>
      <c r="AX174" s="78"/>
      <c r="AY174" s="78"/>
      <c r="AZ174" s="78"/>
      <c r="BA174" s="78"/>
      <c r="BB174" s="78"/>
      <c r="BC174" s="78"/>
      <c r="BD174" s="78"/>
      <c r="BE174" s="78"/>
      <c r="BF174" s="78"/>
      <c r="BG174" s="78"/>
      <c r="BH174" s="95"/>
    </row>
    <row r="175" spans="1:60">
      <c r="A175" s="67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95"/>
    </row>
    <row r="176" spans="1:60">
      <c r="A176" s="16"/>
      <c r="B176" s="78"/>
      <c r="C176" s="78"/>
      <c r="D176" s="78"/>
      <c r="E176" s="78"/>
      <c r="F176" s="78"/>
      <c r="G176" s="78"/>
      <c r="H176" s="78"/>
      <c r="I176" s="78"/>
      <c r="J176" s="78"/>
      <c r="K176" s="78"/>
      <c r="L176" s="78"/>
      <c r="M176" s="78"/>
      <c r="N176" s="78"/>
      <c r="O176" s="78"/>
      <c r="P176" s="78"/>
      <c r="Q176" s="78"/>
      <c r="R176" s="78"/>
      <c r="S176" s="78"/>
      <c r="T176" s="78"/>
      <c r="U176" s="78"/>
      <c r="V176" s="78"/>
      <c r="W176" s="78"/>
      <c r="X176" s="78"/>
      <c r="Y176" s="78"/>
      <c r="Z176" s="78"/>
      <c r="AA176" s="78"/>
      <c r="AB176" s="78"/>
      <c r="AC176" s="78"/>
      <c r="AD176" s="78"/>
      <c r="AE176" s="78"/>
      <c r="AF176" s="78"/>
      <c r="AG176" s="78"/>
      <c r="AH176" s="78"/>
      <c r="AI176" s="78"/>
      <c r="AJ176" s="78"/>
      <c r="AK176" s="78"/>
      <c r="AL176" s="78"/>
      <c r="AM176" s="78"/>
      <c r="AN176" s="78"/>
      <c r="AO176" s="78"/>
      <c r="AP176" s="78"/>
      <c r="AQ176" s="78"/>
      <c r="AR176" s="78"/>
      <c r="AS176" s="78"/>
      <c r="AT176" s="78"/>
      <c r="AU176" s="78"/>
      <c r="AV176" s="78"/>
      <c r="AW176" s="78"/>
      <c r="AX176" s="78"/>
      <c r="AY176" s="78"/>
      <c r="AZ176" s="78"/>
      <c r="BA176" s="78"/>
      <c r="BB176" s="78"/>
      <c r="BC176" s="78"/>
      <c r="BD176" s="78"/>
      <c r="BE176" s="78"/>
      <c r="BF176" s="78"/>
      <c r="BG176" s="78"/>
      <c r="BH176" s="95"/>
    </row>
    <row r="177" spans="1:60">
      <c r="A177" s="67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78"/>
      <c r="AL177" s="3"/>
      <c r="AM177" s="3"/>
      <c r="AN177" s="78"/>
      <c r="AO177" s="78"/>
      <c r="AP177" s="3"/>
      <c r="AQ177" s="3"/>
      <c r="AR177" s="3"/>
      <c r="AS177" s="78"/>
      <c r="AT177" s="78"/>
      <c r="AU177" s="78"/>
      <c r="AV177" s="78"/>
      <c r="AW177" s="78"/>
      <c r="AX177" s="78"/>
      <c r="AY177" s="78"/>
      <c r="AZ177" s="78"/>
      <c r="BA177" s="3"/>
      <c r="BB177" s="3"/>
      <c r="BC177" s="3"/>
      <c r="BD177" s="3"/>
      <c r="BE177" s="3"/>
      <c r="BF177" s="3"/>
      <c r="BG177" s="3"/>
      <c r="BH177" s="95"/>
    </row>
    <row r="178" spans="1:60">
      <c r="A178" s="16"/>
      <c r="B178" s="78"/>
      <c r="C178" s="78"/>
      <c r="D178" s="78"/>
      <c r="E178" s="78"/>
      <c r="F178" s="78"/>
      <c r="G178" s="78"/>
      <c r="H178" s="78"/>
      <c r="I178" s="78"/>
      <c r="J178" s="78"/>
      <c r="K178" s="78"/>
      <c r="L178" s="78"/>
      <c r="M178" s="78"/>
      <c r="N178" s="78"/>
      <c r="O178" s="78"/>
      <c r="P178" s="78"/>
      <c r="Q178" s="78"/>
      <c r="R178" s="78"/>
      <c r="S178" s="78"/>
      <c r="T178" s="78"/>
      <c r="U178" s="78"/>
      <c r="V178" s="78"/>
      <c r="W178" s="78"/>
      <c r="X178" s="78"/>
      <c r="Y178" s="78"/>
      <c r="Z178" s="78"/>
      <c r="AA178" s="78"/>
      <c r="AB178" s="78"/>
      <c r="AC178" s="78"/>
      <c r="AD178" s="78"/>
      <c r="AE178" s="78"/>
      <c r="AF178" s="78"/>
      <c r="AG178" s="78"/>
      <c r="AH178" s="78"/>
      <c r="AI178" s="78"/>
      <c r="AJ178" s="78"/>
      <c r="AK178" s="78"/>
      <c r="AL178" s="78"/>
      <c r="AM178" s="78"/>
      <c r="AN178" s="78"/>
      <c r="AO178" s="78"/>
      <c r="AP178" s="78"/>
      <c r="AQ178" s="78"/>
      <c r="AR178" s="78"/>
      <c r="AS178" s="78"/>
      <c r="AT178" s="78"/>
      <c r="AU178" s="78"/>
      <c r="AV178" s="78"/>
      <c r="AW178" s="78"/>
      <c r="AX178" s="78"/>
      <c r="AY178" s="78"/>
      <c r="AZ178" s="78"/>
      <c r="BA178" s="78"/>
      <c r="BB178" s="78"/>
      <c r="BC178" s="78"/>
      <c r="BD178" s="78"/>
      <c r="BE178" s="78"/>
      <c r="BF178" s="78"/>
      <c r="BG178" s="78"/>
      <c r="BH178" s="95"/>
    </row>
    <row r="179" spans="1:60">
      <c r="A179" s="16"/>
      <c r="B179" s="78"/>
      <c r="C179" s="78"/>
      <c r="D179" s="78"/>
      <c r="E179" s="78"/>
      <c r="F179" s="78"/>
      <c r="G179" s="78"/>
      <c r="H179" s="78"/>
      <c r="I179" s="78"/>
      <c r="J179" s="78"/>
      <c r="K179" s="78"/>
      <c r="L179" s="78"/>
      <c r="M179" s="78"/>
      <c r="N179" s="78"/>
      <c r="O179" s="78"/>
      <c r="P179" s="78"/>
      <c r="Q179" s="78"/>
      <c r="R179" s="78"/>
      <c r="S179" s="78"/>
      <c r="T179" s="78"/>
      <c r="U179" s="78"/>
      <c r="V179" s="78"/>
      <c r="W179" s="78"/>
      <c r="X179" s="78"/>
      <c r="Y179" s="78"/>
      <c r="Z179" s="78"/>
      <c r="AA179" s="78"/>
      <c r="AB179" s="78"/>
      <c r="AC179" s="78"/>
      <c r="AD179" s="78"/>
      <c r="AE179" s="78"/>
      <c r="AF179" s="78"/>
      <c r="AG179" s="78"/>
      <c r="AH179" s="78"/>
      <c r="AI179" s="78"/>
      <c r="AJ179" s="78"/>
      <c r="AK179" s="78"/>
      <c r="AL179" s="78"/>
      <c r="AM179" s="78"/>
      <c r="AN179" s="78"/>
      <c r="AO179" s="78"/>
      <c r="AP179" s="78"/>
      <c r="AQ179" s="78"/>
      <c r="AR179" s="78"/>
      <c r="AS179" s="78"/>
      <c r="AT179" s="78"/>
      <c r="AU179" s="78"/>
      <c r="AV179" s="78"/>
      <c r="AW179" s="78"/>
      <c r="AX179" s="78"/>
      <c r="AY179" s="78"/>
      <c r="AZ179" s="78"/>
      <c r="BA179" s="78"/>
      <c r="BB179" s="78"/>
      <c r="BC179" s="78"/>
      <c r="BD179" s="78"/>
      <c r="BE179" s="78"/>
      <c r="BF179" s="78"/>
      <c r="BG179" s="78"/>
      <c r="BH179" s="95"/>
    </row>
    <row r="180" spans="1:60">
      <c r="A180" s="16"/>
      <c r="B180" s="78"/>
      <c r="C180" s="78"/>
      <c r="D180" s="78"/>
      <c r="E180" s="78"/>
      <c r="F180" s="78"/>
      <c r="G180" s="78"/>
      <c r="H180" s="78"/>
      <c r="I180" s="78"/>
      <c r="J180" s="78"/>
      <c r="K180" s="78"/>
      <c r="L180" s="78"/>
      <c r="M180" s="78"/>
      <c r="N180" s="78"/>
      <c r="O180" s="78"/>
      <c r="P180" s="78"/>
      <c r="Q180" s="78"/>
      <c r="R180" s="78"/>
      <c r="S180" s="78"/>
      <c r="T180" s="78"/>
      <c r="U180" s="78"/>
      <c r="V180" s="78"/>
      <c r="W180" s="78"/>
      <c r="X180" s="78"/>
      <c r="Y180" s="78"/>
      <c r="Z180" s="78"/>
      <c r="AA180" s="78"/>
      <c r="AB180" s="78"/>
      <c r="AC180" s="78"/>
      <c r="AD180" s="78"/>
      <c r="AE180" s="78"/>
      <c r="AF180" s="78"/>
      <c r="AG180" s="78"/>
      <c r="AH180" s="78"/>
      <c r="AI180" s="78"/>
      <c r="AJ180" s="78"/>
      <c r="AK180" s="78"/>
      <c r="AL180" s="78"/>
      <c r="AM180" s="78"/>
      <c r="AN180" s="78"/>
      <c r="AO180" s="78"/>
      <c r="AP180" s="78"/>
      <c r="AQ180" s="78"/>
      <c r="AR180" s="78"/>
      <c r="AS180" s="78"/>
      <c r="AT180" s="78"/>
      <c r="AU180" s="78"/>
      <c r="AV180" s="78"/>
      <c r="AW180" s="78"/>
      <c r="AX180" s="78"/>
      <c r="AY180" s="78"/>
      <c r="AZ180" s="78"/>
      <c r="BA180" s="78"/>
      <c r="BB180" s="78"/>
      <c r="BC180" s="78"/>
      <c r="BD180" s="78"/>
      <c r="BE180" s="78"/>
      <c r="BF180" s="78"/>
      <c r="BG180" s="78"/>
      <c r="BH180" s="95"/>
    </row>
    <row r="181" spans="1:60">
      <c r="A181" s="16"/>
      <c r="B181" s="78"/>
      <c r="C181" s="78"/>
      <c r="D181" s="78"/>
      <c r="E181" s="78"/>
      <c r="F181" s="78"/>
      <c r="G181" s="78"/>
      <c r="H181" s="78"/>
      <c r="I181" s="78"/>
      <c r="J181" s="78"/>
      <c r="K181" s="78"/>
      <c r="L181" s="78"/>
      <c r="M181" s="78"/>
      <c r="N181" s="78"/>
      <c r="O181" s="78"/>
      <c r="P181" s="78"/>
      <c r="Q181" s="78"/>
      <c r="R181" s="78"/>
      <c r="S181" s="78"/>
      <c r="T181" s="78"/>
      <c r="U181" s="78"/>
      <c r="V181" s="78"/>
      <c r="W181" s="78"/>
      <c r="X181" s="78"/>
      <c r="Y181" s="78"/>
      <c r="Z181" s="78"/>
      <c r="AA181" s="78"/>
      <c r="AB181" s="78"/>
      <c r="AC181" s="78"/>
      <c r="AD181" s="78"/>
      <c r="AE181" s="78"/>
      <c r="AF181" s="78"/>
      <c r="AG181" s="78"/>
      <c r="AH181" s="78"/>
      <c r="AI181" s="78"/>
      <c r="AJ181" s="78"/>
      <c r="AK181" s="78"/>
      <c r="AL181" s="78"/>
      <c r="AM181" s="78"/>
      <c r="AN181" s="78"/>
      <c r="AO181" s="78"/>
      <c r="AP181" s="78"/>
      <c r="AQ181" s="78"/>
      <c r="AR181" s="78"/>
      <c r="AS181" s="78"/>
      <c r="AT181" s="78"/>
      <c r="AU181" s="78"/>
      <c r="AV181" s="78"/>
      <c r="AW181" s="78"/>
      <c r="AX181" s="78"/>
      <c r="AY181" s="78"/>
      <c r="AZ181" s="78"/>
      <c r="BA181" s="78"/>
      <c r="BB181" s="78"/>
      <c r="BC181" s="78"/>
      <c r="BD181" s="78"/>
      <c r="BE181" s="78"/>
      <c r="BF181" s="78"/>
      <c r="BG181" s="78"/>
      <c r="BH181" s="95"/>
    </row>
    <row r="182" spans="1:60">
      <c r="A182" s="16"/>
      <c r="B182" s="78"/>
      <c r="C182" s="78"/>
      <c r="D182" s="78"/>
      <c r="E182" s="78"/>
      <c r="F182" s="78"/>
      <c r="G182" s="78"/>
      <c r="H182" s="78"/>
      <c r="I182" s="78"/>
      <c r="J182" s="78"/>
      <c r="K182" s="78"/>
      <c r="L182" s="78"/>
      <c r="M182" s="78"/>
      <c r="N182" s="78"/>
      <c r="O182" s="78"/>
      <c r="P182" s="78"/>
      <c r="Q182" s="78"/>
      <c r="R182" s="78"/>
      <c r="S182" s="78"/>
      <c r="T182" s="78"/>
      <c r="U182" s="78"/>
      <c r="V182" s="78"/>
      <c r="W182" s="78"/>
      <c r="X182" s="78"/>
      <c r="Y182" s="78"/>
      <c r="Z182" s="78"/>
      <c r="AA182" s="78"/>
      <c r="AB182" s="78"/>
      <c r="AC182" s="78"/>
      <c r="AD182" s="78"/>
      <c r="AE182" s="78"/>
      <c r="AF182" s="78"/>
      <c r="AG182" s="78"/>
      <c r="AH182" s="78"/>
      <c r="AI182" s="78"/>
      <c r="AJ182" s="78"/>
      <c r="AK182" s="78"/>
      <c r="AL182" s="78"/>
      <c r="AM182" s="78"/>
      <c r="AN182" s="78"/>
      <c r="AO182" s="78"/>
      <c r="AP182" s="78"/>
      <c r="AQ182" s="78"/>
      <c r="AR182" s="78"/>
      <c r="AS182" s="78"/>
      <c r="AT182" s="78"/>
      <c r="AU182" s="78"/>
      <c r="AV182" s="78"/>
      <c r="AW182" s="78"/>
      <c r="AX182" s="78"/>
      <c r="AY182" s="78"/>
      <c r="AZ182" s="78"/>
      <c r="BA182" s="78"/>
      <c r="BB182" s="78"/>
      <c r="BC182" s="78"/>
      <c r="BD182" s="78"/>
      <c r="BE182" s="78"/>
      <c r="BF182" s="78"/>
      <c r="BG182" s="78"/>
      <c r="BH182" s="95"/>
    </row>
    <row r="183" spans="1:60">
      <c r="A183" s="16"/>
      <c r="B183" s="78"/>
      <c r="C183" s="78"/>
      <c r="D183" s="78"/>
      <c r="E183" s="78"/>
      <c r="F183" s="78"/>
      <c r="G183" s="78"/>
      <c r="H183" s="78"/>
      <c r="I183" s="78"/>
      <c r="J183" s="78"/>
      <c r="K183" s="78"/>
      <c r="L183" s="78"/>
      <c r="M183" s="78"/>
      <c r="N183" s="78"/>
      <c r="O183" s="78"/>
      <c r="P183" s="78"/>
      <c r="Q183" s="78"/>
      <c r="R183" s="78"/>
      <c r="S183" s="78"/>
      <c r="T183" s="78"/>
      <c r="U183" s="78"/>
      <c r="V183" s="78"/>
      <c r="W183" s="78"/>
      <c r="X183" s="78"/>
      <c r="Y183" s="78"/>
      <c r="Z183" s="78"/>
      <c r="AA183" s="78"/>
      <c r="AB183" s="78"/>
      <c r="AC183" s="78"/>
      <c r="AD183" s="78"/>
      <c r="AE183" s="78"/>
      <c r="AF183" s="78"/>
      <c r="AG183" s="78"/>
      <c r="AH183" s="78"/>
      <c r="AI183" s="78"/>
      <c r="AJ183" s="78"/>
      <c r="AK183" s="1"/>
      <c r="AL183" s="78"/>
      <c r="AM183" s="78"/>
      <c r="AN183" s="1"/>
      <c r="AO183" s="1"/>
      <c r="AP183" s="78"/>
      <c r="AQ183" s="78"/>
      <c r="AR183" s="78"/>
      <c r="AS183" s="1"/>
      <c r="AT183" s="1"/>
      <c r="AU183" s="1"/>
      <c r="AV183" s="1"/>
      <c r="AW183" s="1"/>
      <c r="AX183" s="1"/>
      <c r="AY183" s="1"/>
      <c r="AZ183" s="1"/>
      <c r="BA183" s="78"/>
      <c r="BB183" s="78"/>
      <c r="BC183" s="78"/>
      <c r="BD183" s="78"/>
      <c r="BE183" s="78"/>
      <c r="BF183" s="78"/>
      <c r="BG183" s="78"/>
      <c r="BH183" s="95"/>
    </row>
    <row r="184" spans="1:60">
      <c r="A184" s="20"/>
      <c r="B184" s="1"/>
      <c r="C184" s="1"/>
      <c r="D184" s="78"/>
      <c r="E184" s="78"/>
      <c r="F184" s="78"/>
      <c r="G184" s="78"/>
      <c r="H184" s="78"/>
      <c r="I184" s="1"/>
      <c r="J184" s="78"/>
      <c r="K184" s="78"/>
      <c r="L184" s="1"/>
      <c r="M184" s="78"/>
      <c r="N184" s="1"/>
      <c r="O184" s="1"/>
      <c r="P184" s="1"/>
      <c r="Q184" s="1"/>
      <c r="R184" s="1"/>
      <c r="S184" s="1"/>
      <c r="T184" s="1"/>
      <c r="U184" s="1"/>
      <c r="V184" s="1"/>
      <c r="W184" s="78"/>
      <c r="X184" s="78"/>
      <c r="Y184" s="78"/>
      <c r="Z184" s="78"/>
      <c r="AA184" s="78"/>
      <c r="AB184" s="78"/>
      <c r="AC184" s="78"/>
      <c r="AD184" s="78"/>
      <c r="AE184" s="78"/>
      <c r="AF184" s="78"/>
      <c r="AG184" s="1"/>
      <c r="AH184" s="1"/>
      <c r="AI184" s="1"/>
      <c r="AJ184" s="78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78"/>
      <c r="BB184" s="78"/>
      <c r="BC184" s="78"/>
      <c r="BD184" s="78"/>
      <c r="BE184" s="78"/>
      <c r="BF184" s="1"/>
      <c r="BG184" s="78"/>
      <c r="BH184" s="95"/>
    </row>
    <row r="185" spans="1:60">
      <c r="A185" s="20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3"/>
      <c r="AL185" s="1"/>
      <c r="AM185" s="1"/>
      <c r="AN185" s="3"/>
      <c r="AO185" s="3"/>
      <c r="AP185" s="1"/>
      <c r="AQ185" s="1"/>
      <c r="AR185" s="1"/>
      <c r="AS185" s="3"/>
      <c r="AT185" s="3"/>
      <c r="AU185" s="3"/>
      <c r="AV185" s="3"/>
      <c r="AW185" s="3"/>
      <c r="AX185" s="3"/>
      <c r="AY185" s="3"/>
      <c r="AZ185" s="3"/>
      <c r="BA185" s="1"/>
      <c r="BB185" s="1"/>
      <c r="BC185" s="1"/>
      <c r="BD185" s="1"/>
      <c r="BE185" s="1"/>
      <c r="BF185" s="1"/>
      <c r="BG185" s="1"/>
      <c r="BH185" s="95"/>
    </row>
    <row r="186" spans="1:60">
      <c r="A186" s="67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3"/>
      <c r="AL186" s="1"/>
      <c r="AM186" s="1"/>
      <c r="AN186" s="3"/>
      <c r="AO186" s="3"/>
      <c r="AP186" s="1"/>
      <c r="AQ186" s="1"/>
      <c r="AR186" s="1"/>
      <c r="AS186" s="3"/>
      <c r="AT186" s="3"/>
      <c r="AU186" s="3"/>
      <c r="AV186" s="3"/>
      <c r="AW186" s="3"/>
      <c r="AX186" s="3"/>
      <c r="AY186" s="3"/>
      <c r="AZ186" s="3"/>
      <c r="BA186" s="1"/>
      <c r="BB186" s="1"/>
      <c r="BC186" s="1"/>
      <c r="BD186" s="1"/>
      <c r="BE186" s="1"/>
      <c r="BF186" s="1"/>
      <c r="BG186" s="1"/>
      <c r="BH186" s="95"/>
    </row>
    <row r="187" spans="1:60">
      <c r="A187" s="20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1"/>
      <c r="AL187" s="3"/>
      <c r="AM187" s="3"/>
      <c r="AN187" s="1"/>
      <c r="AO187" s="1"/>
      <c r="AP187" s="3"/>
      <c r="AQ187" s="3"/>
      <c r="AR187" s="3"/>
      <c r="AS187" s="1"/>
      <c r="AT187" s="1"/>
      <c r="AU187" s="1"/>
      <c r="AV187" s="1"/>
      <c r="AW187" s="1"/>
      <c r="AX187" s="1"/>
      <c r="AY187" s="1"/>
      <c r="AZ187" s="1"/>
      <c r="BA187" s="3"/>
      <c r="BB187" s="3"/>
      <c r="BC187" s="3"/>
      <c r="BD187" s="3"/>
      <c r="BE187" s="3"/>
      <c r="BF187" s="3"/>
      <c r="BG187" s="3"/>
      <c r="BH187" s="95"/>
    </row>
    <row r="188" spans="1:60">
      <c r="A188" s="67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1"/>
      <c r="AL188" s="3"/>
      <c r="AM188" s="3"/>
      <c r="AN188" s="1"/>
      <c r="AO188" s="1"/>
      <c r="AP188" s="3"/>
      <c r="AQ188" s="3"/>
      <c r="AR188" s="3"/>
      <c r="AS188" s="1"/>
      <c r="AT188" s="1"/>
      <c r="AU188" s="1"/>
      <c r="AV188" s="1"/>
      <c r="AW188" s="1"/>
      <c r="AX188" s="1"/>
      <c r="AY188" s="1"/>
      <c r="AZ188" s="1"/>
      <c r="BA188" s="3"/>
      <c r="BB188" s="3"/>
      <c r="BC188" s="3"/>
      <c r="BD188" s="3"/>
      <c r="BE188" s="3"/>
      <c r="BF188" s="3"/>
      <c r="BG188" s="3"/>
      <c r="BH188" s="95"/>
    </row>
    <row r="189" spans="1:60">
      <c r="A189" s="20"/>
      <c r="B189" s="1"/>
      <c r="C189" s="3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95"/>
    </row>
    <row r="190" spans="1:60">
      <c r="A190" s="20"/>
      <c r="B190" s="1"/>
      <c r="C190" s="3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95"/>
    </row>
    <row r="191" spans="1:60">
      <c r="A191" s="20"/>
      <c r="B191" s="1"/>
      <c r="C191" s="3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95"/>
    </row>
    <row r="192" spans="1:60">
      <c r="A192" s="20"/>
      <c r="B192" s="1"/>
      <c r="C192" s="3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95"/>
    </row>
    <row r="193" spans="1:60">
      <c r="A193" s="20"/>
      <c r="B193" s="1"/>
      <c r="C193" s="3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95"/>
    </row>
    <row r="194" spans="1:60">
      <c r="A194" s="20"/>
      <c r="B194" s="1"/>
      <c r="C194" s="3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95"/>
    </row>
    <row r="195" spans="1:60">
      <c r="A195" s="20"/>
      <c r="B195" s="1"/>
      <c r="C195" s="3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95"/>
    </row>
    <row r="196" spans="1:60">
      <c r="A196" s="20"/>
      <c r="B196" s="1"/>
      <c r="C196" s="3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95"/>
    </row>
    <row r="197" spans="1:60">
      <c r="A197" s="20"/>
      <c r="B197" s="1"/>
      <c r="C197" s="3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95"/>
    </row>
    <row r="198" spans="1:60">
      <c r="A198" s="20"/>
      <c r="B198" s="1"/>
      <c r="C198" s="3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95"/>
    </row>
    <row r="199" spans="1:60">
      <c r="A199" s="20"/>
      <c r="B199" s="1"/>
      <c r="C199" s="3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95"/>
    </row>
    <row r="200" spans="1:60">
      <c r="A200" s="20"/>
      <c r="B200" s="1"/>
      <c r="C200" s="3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95"/>
    </row>
    <row r="201" spans="1:60">
      <c r="A201" s="20"/>
      <c r="B201" s="1"/>
      <c r="C201" s="3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95"/>
    </row>
    <row r="202" spans="1:60">
      <c r="A202" s="20"/>
      <c r="B202" s="1"/>
      <c r="C202" s="3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95"/>
    </row>
    <row r="203" spans="1:60">
      <c r="A203" s="20"/>
      <c r="B203" s="1"/>
      <c r="C203" s="3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95"/>
    </row>
    <row r="204" spans="1:60">
      <c r="A204" s="20"/>
      <c r="B204" s="1"/>
      <c r="C204" s="3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95"/>
    </row>
    <row r="205" spans="1:60">
      <c r="A205" s="20"/>
      <c r="B205" s="1"/>
      <c r="C205" s="3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95"/>
    </row>
    <row r="206" spans="1:60">
      <c r="A206" s="20"/>
      <c r="B206" s="1"/>
      <c r="C206" s="3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95"/>
    </row>
    <row r="207" spans="1:60">
      <c r="A207" s="20"/>
      <c r="B207" s="1"/>
      <c r="C207" s="3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95"/>
    </row>
    <row r="208" spans="1:60">
      <c r="A208" s="20"/>
      <c r="B208" s="1"/>
      <c r="C208" s="3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95"/>
    </row>
    <row r="209" spans="1:60">
      <c r="A209" s="20"/>
      <c r="B209" s="1"/>
      <c r="C209" s="3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95"/>
    </row>
    <row r="210" spans="1:60">
      <c r="A210" s="20"/>
      <c r="B210" s="1"/>
      <c r="C210" s="3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3"/>
      <c r="AL210" s="1"/>
      <c r="AM210" s="1"/>
      <c r="AN210" s="3"/>
      <c r="AO210" s="3"/>
      <c r="AP210" s="1"/>
      <c r="AQ210" s="1"/>
      <c r="AR210" s="1"/>
      <c r="AS210" s="3"/>
      <c r="AT210" s="3"/>
      <c r="AU210" s="3"/>
      <c r="AV210" s="3"/>
      <c r="AW210" s="3"/>
      <c r="AX210" s="3"/>
      <c r="AY210" s="3"/>
      <c r="AZ210" s="3"/>
      <c r="BA210" s="1"/>
      <c r="BB210" s="1"/>
      <c r="BC210" s="1"/>
      <c r="BD210" s="1"/>
      <c r="BE210" s="1"/>
      <c r="BF210" s="1"/>
      <c r="BG210" s="1"/>
      <c r="BH210" s="95"/>
    </row>
    <row r="211" spans="1:60">
      <c r="A211" s="20"/>
      <c r="B211" s="1"/>
      <c r="C211" s="3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79"/>
      <c r="AU211" s="1"/>
      <c r="AV211" s="1"/>
      <c r="AW211" s="1"/>
      <c r="AX211" s="79"/>
      <c r="AY211" s="79"/>
      <c r="AZ211" s="1"/>
      <c r="BA211" s="1"/>
      <c r="BB211" s="1"/>
      <c r="BC211" s="1"/>
      <c r="BD211" s="1"/>
      <c r="BE211" s="1"/>
      <c r="BF211" s="1"/>
      <c r="BG211" s="1"/>
      <c r="BH211" s="95"/>
    </row>
    <row r="212" spans="1:60">
      <c r="A212" s="67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1"/>
      <c r="AL212" s="3"/>
      <c r="AM212" s="3"/>
      <c r="AN212" s="1"/>
      <c r="AO212" s="1"/>
      <c r="AP212" s="3"/>
      <c r="AQ212" s="3"/>
      <c r="AR212" s="3"/>
      <c r="AS212" s="1"/>
      <c r="AT212" s="79"/>
      <c r="AU212" s="1"/>
      <c r="AV212" s="1"/>
      <c r="AW212" s="1"/>
      <c r="AX212" s="79"/>
      <c r="AY212" s="79"/>
      <c r="AZ212" s="1"/>
      <c r="BA212" s="3"/>
      <c r="BB212" s="3"/>
      <c r="BC212" s="3"/>
      <c r="BD212" s="3"/>
      <c r="BE212" s="3"/>
      <c r="BF212" s="3"/>
      <c r="BG212" s="3"/>
      <c r="BH212" s="95"/>
    </row>
    <row r="213" spans="1:60">
      <c r="A213" s="68"/>
      <c r="B213" s="79"/>
      <c r="C213" s="79"/>
      <c r="D213" s="1"/>
      <c r="E213" s="1"/>
      <c r="F213" s="1"/>
      <c r="G213" s="1"/>
      <c r="H213" s="1"/>
      <c r="I213" s="79"/>
      <c r="J213" s="1"/>
      <c r="K213" s="1"/>
      <c r="L213" s="79"/>
      <c r="M213" s="1"/>
      <c r="N213" s="79"/>
      <c r="O213" s="79"/>
      <c r="P213" s="79"/>
      <c r="Q213" s="79"/>
      <c r="R213" s="79"/>
      <c r="S213" s="79"/>
      <c r="T213" s="79"/>
      <c r="U213" s="79"/>
      <c r="V213" s="79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79"/>
      <c r="AI213" s="79"/>
      <c r="AJ213" s="79"/>
      <c r="AK213" s="3"/>
      <c r="AL213" s="79"/>
      <c r="AM213" s="79"/>
      <c r="AN213" s="3"/>
      <c r="AO213" s="3"/>
      <c r="AP213" s="79"/>
      <c r="AQ213" s="79"/>
      <c r="AR213" s="79"/>
      <c r="AS213" s="3"/>
      <c r="AT213" s="3"/>
      <c r="AU213" s="3"/>
      <c r="AV213" s="3"/>
      <c r="AW213" s="3"/>
      <c r="AX213" s="3"/>
      <c r="AY213" s="3"/>
      <c r="AZ213" s="3"/>
      <c r="BA213" s="1"/>
      <c r="BB213" s="1"/>
      <c r="BC213" s="1"/>
      <c r="BD213" s="1"/>
      <c r="BE213" s="1"/>
      <c r="BF213" s="79"/>
      <c r="BG213" s="79"/>
      <c r="BH213" s="95"/>
    </row>
    <row r="214" spans="1:60">
      <c r="A214" s="68"/>
      <c r="B214" s="79"/>
      <c r="C214" s="79"/>
      <c r="D214" s="1"/>
      <c r="E214" s="1"/>
      <c r="F214" s="1"/>
      <c r="G214" s="1"/>
      <c r="H214" s="1"/>
      <c r="I214" s="79"/>
      <c r="J214" s="1"/>
      <c r="K214" s="1"/>
      <c r="L214" s="79"/>
      <c r="M214" s="1"/>
      <c r="N214" s="79"/>
      <c r="O214" s="79"/>
      <c r="P214" s="79"/>
      <c r="Q214" s="79"/>
      <c r="R214" s="79"/>
      <c r="S214" s="79"/>
      <c r="T214" s="79"/>
      <c r="U214" s="79"/>
      <c r="V214" s="79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79"/>
      <c r="AI214" s="79"/>
      <c r="AJ214" s="79"/>
      <c r="AK214" s="1"/>
      <c r="AL214" s="79"/>
      <c r="AM214" s="79"/>
      <c r="AN214" s="1"/>
      <c r="AO214" s="1"/>
      <c r="AP214" s="79"/>
      <c r="AQ214" s="79"/>
      <c r="AR214" s="79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79"/>
      <c r="BG214" s="79"/>
      <c r="BH214" s="95"/>
    </row>
    <row r="215" spans="1:60">
      <c r="A215" s="67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1"/>
      <c r="AL215" s="3"/>
      <c r="AM215" s="3"/>
      <c r="AN215" s="1"/>
      <c r="AO215" s="1"/>
      <c r="AP215" s="3"/>
      <c r="AQ215" s="3"/>
      <c r="AR215" s="3"/>
      <c r="AS215" s="1"/>
      <c r="AT215" s="1"/>
      <c r="AU215" s="1"/>
      <c r="AV215" s="1"/>
      <c r="AW215" s="1"/>
      <c r="AX215" s="1"/>
      <c r="AY215" s="1"/>
      <c r="AZ215" s="1"/>
      <c r="BA215" s="3"/>
      <c r="BB215" s="3"/>
      <c r="BC215" s="3"/>
      <c r="BD215" s="3"/>
      <c r="BE215" s="3"/>
      <c r="BF215" s="3"/>
      <c r="BG215" s="3"/>
      <c r="BH215" s="95"/>
    </row>
    <row r="216" spans="1:60">
      <c r="A216" s="17"/>
      <c r="B216" s="79"/>
      <c r="C216" s="3"/>
      <c r="D216" s="79"/>
      <c r="E216" s="3"/>
      <c r="F216" s="3"/>
      <c r="G216" s="3"/>
      <c r="H216" s="1"/>
      <c r="I216" s="79"/>
      <c r="J216" s="1"/>
      <c r="K216" s="1"/>
      <c r="L216" s="3"/>
      <c r="M216" s="79"/>
      <c r="N216" s="3"/>
      <c r="O216" s="3"/>
      <c r="P216" s="3"/>
      <c r="Q216" s="79"/>
      <c r="R216" s="3"/>
      <c r="S216" s="3"/>
      <c r="T216" s="3"/>
      <c r="U216" s="79"/>
      <c r="V216" s="3"/>
      <c r="W216" s="79"/>
      <c r="X216" s="3"/>
      <c r="Y216" s="3"/>
      <c r="Z216" s="3"/>
      <c r="AA216" s="79"/>
      <c r="AB216" s="79"/>
      <c r="AC216" s="3"/>
      <c r="AD216" s="79"/>
      <c r="AE216" s="3"/>
      <c r="AF216" s="3"/>
      <c r="AG216" s="3"/>
      <c r="AH216" s="3"/>
      <c r="AI216" s="3"/>
      <c r="AJ216" s="1"/>
      <c r="AK216" s="1"/>
      <c r="AL216" s="3"/>
      <c r="AM216" s="3"/>
      <c r="AN216" s="1"/>
      <c r="AO216" s="1"/>
      <c r="AP216" s="3"/>
      <c r="AQ216" s="3"/>
      <c r="AR216" s="3"/>
      <c r="AS216" s="1"/>
      <c r="AT216" s="1"/>
      <c r="AU216" s="1"/>
      <c r="AV216" s="1"/>
      <c r="AW216" s="1"/>
      <c r="AX216" s="1"/>
      <c r="AY216" s="1"/>
      <c r="AZ216" s="1"/>
      <c r="BA216" s="3"/>
      <c r="BB216" s="79"/>
      <c r="BC216" s="79"/>
      <c r="BD216" s="3"/>
      <c r="BE216" s="79"/>
      <c r="BF216" s="3"/>
      <c r="BG216" s="3"/>
      <c r="BH216" s="95"/>
    </row>
    <row r="217" spans="1:60">
      <c r="A217" s="17"/>
      <c r="B217" s="79"/>
      <c r="C217" s="79"/>
      <c r="D217" s="79"/>
      <c r="E217" s="79"/>
      <c r="F217" s="3"/>
      <c r="G217" s="3"/>
      <c r="H217" s="1"/>
      <c r="I217" s="79"/>
      <c r="J217" s="1"/>
      <c r="K217" s="1"/>
      <c r="L217" s="79"/>
      <c r="M217" s="79"/>
      <c r="N217" s="3"/>
      <c r="O217" s="3"/>
      <c r="P217" s="3"/>
      <c r="Q217" s="79"/>
      <c r="R217" s="79"/>
      <c r="S217" s="3"/>
      <c r="T217" s="3"/>
      <c r="U217" s="79"/>
      <c r="V217" s="79"/>
      <c r="W217" s="79"/>
      <c r="X217" s="79"/>
      <c r="Y217" s="3"/>
      <c r="Z217" s="3"/>
      <c r="AA217" s="79"/>
      <c r="AB217" s="79"/>
      <c r="AC217" s="79"/>
      <c r="AD217" s="79"/>
      <c r="AE217" s="79"/>
      <c r="AF217" s="3"/>
      <c r="AG217" s="3"/>
      <c r="AH217" s="3"/>
      <c r="AI217" s="3"/>
      <c r="AJ217" s="1"/>
      <c r="AL217" s="3"/>
      <c r="AM217" s="3"/>
      <c r="AP217" s="3"/>
      <c r="AQ217" s="3"/>
      <c r="AR217" s="3"/>
      <c r="BA217" s="79"/>
      <c r="BB217" s="79"/>
      <c r="BC217" s="79"/>
      <c r="BD217" s="79"/>
      <c r="BE217" s="79"/>
      <c r="BF217" s="3"/>
      <c r="BG217" s="3"/>
      <c r="BH217" s="103"/>
    </row>
    <row r="218" spans="1:60">
      <c r="A218" s="17"/>
      <c r="B218" s="79"/>
      <c r="C218" s="3"/>
      <c r="D218" s="79"/>
      <c r="E218" s="3"/>
      <c r="F218" s="3"/>
      <c r="G218" s="3"/>
      <c r="H218" s="1"/>
      <c r="I218" s="79"/>
      <c r="J218" s="1"/>
      <c r="K218" s="1"/>
      <c r="L218" s="3"/>
      <c r="M218" s="79"/>
      <c r="N218" s="3"/>
      <c r="O218" s="3"/>
      <c r="P218" s="3"/>
      <c r="Q218" s="79"/>
      <c r="R218" s="3"/>
      <c r="S218" s="3"/>
      <c r="T218" s="3"/>
      <c r="U218" s="79"/>
      <c r="V218" s="3"/>
      <c r="W218" s="79"/>
      <c r="X218" s="3"/>
      <c r="Y218" s="3"/>
      <c r="Z218" s="3"/>
      <c r="AA218" s="79"/>
      <c r="AB218" s="79"/>
      <c r="AC218" s="3"/>
      <c r="AD218" s="79"/>
      <c r="AE218" s="3"/>
      <c r="AF218" s="3"/>
      <c r="AG218" s="3"/>
      <c r="AH218" s="3"/>
      <c r="AI218" s="3"/>
      <c r="AJ218" s="1"/>
      <c r="AL218" s="3"/>
      <c r="AM218" s="3"/>
      <c r="AP218" s="3"/>
      <c r="AQ218" s="3"/>
      <c r="AR218" s="3"/>
      <c r="BA218" s="3"/>
      <c r="BB218" s="79"/>
      <c r="BC218" s="79"/>
      <c r="BD218" s="3"/>
      <c r="BE218" s="79"/>
      <c r="BF218" s="3"/>
      <c r="BG218" s="3"/>
      <c r="BH218" s="95"/>
    </row>
    <row r="219" spans="1:60">
      <c r="A219" s="17"/>
      <c r="B219" s="79"/>
      <c r="C219" s="3"/>
      <c r="D219" s="79"/>
      <c r="E219" s="3"/>
      <c r="F219" s="3"/>
      <c r="G219" s="3"/>
      <c r="I219" s="79"/>
      <c r="L219" s="3"/>
      <c r="M219" s="79"/>
      <c r="N219" s="3"/>
      <c r="O219" s="3"/>
      <c r="P219" s="3"/>
      <c r="Q219" s="79"/>
      <c r="R219" s="3"/>
      <c r="S219" s="3"/>
      <c r="T219" s="3"/>
      <c r="U219" s="79"/>
      <c r="V219" s="3"/>
      <c r="W219" s="79"/>
      <c r="X219" s="3"/>
      <c r="Y219" s="3"/>
      <c r="Z219" s="3"/>
      <c r="AA219" s="79"/>
      <c r="AB219" s="79"/>
      <c r="AC219" s="3"/>
      <c r="AD219" s="79"/>
      <c r="AE219" s="3"/>
      <c r="AF219" s="3"/>
      <c r="AG219" s="3"/>
      <c r="AH219" s="3"/>
      <c r="AI219" s="3"/>
      <c r="AL219" s="3"/>
      <c r="AM219" s="3"/>
      <c r="AP219" s="3"/>
      <c r="AQ219" s="3"/>
      <c r="AR219" s="3"/>
      <c r="BA219" s="3"/>
      <c r="BB219" s="79"/>
      <c r="BC219" s="79"/>
      <c r="BD219" s="3"/>
      <c r="BE219" s="79"/>
      <c r="BF219" s="3"/>
      <c r="BG219" s="3"/>
      <c r="BH219" s="95"/>
    </row>
    <row r="220" spans="1:60">
      <c r="A220" s="18"/>
      <c r="B220" s="79"/>
      <c r="C220" s="3"/>
      <c r="D220" s="79"/>
      <c r="E220" s="3"/>
      <c r="F220" s="3"/>
      <c r="G220" s="3"/>
      <c r="I220" s="79"/>
      <c r="L220" s="3"/>
      <c r="M220" s="79"/>
      <c r="N220" s="3"/>
      <c r="O220" s="3"/>
      <c r="P220" s="3"/>
      <c r="Q220" s="79"/>
      <c r="R220" s="3"/>
      <c r="S220" s="3"/>
      <c r="T220" s="3"/>
      <c r="U220" s="79"/>
      <c r="V220" s="3"/>
      <c r="W220" s="79"/>
      <c r="X220" s="3"/>
      <c r="Y220" s="3"/>
      <c r="Z220" s="3"/>
      <c r="AA220" s="79"/>
      <c r="AB220" s="79"/>
      <c r="AC220" s="3"/>
      <c r="AD220" s="79"/>
      <c r="AE220" s="3"/>
      <c r="AF220" s="3"/>
      <c r="AG220" s="3"/>
      <c r="AH220" s="3"/>
      <c r="AI220" s="3"/>
      <c r="AL220" s="3"/>
      <c r="AM220" s="3"/>
      <c r="AP220" s="3"/>
      <c r="AQ220" s="3"/>
      <c r="AR220" s="3"/>
      <c r="BA220" s="3"/>
      <c r="BB220" s="79"/>
      <c r="BC220" s="79"/>
      <c r="BD220" s="3"/>
      <c r="BE220" s="79"/>
      <c r="BF220" s="3"/>
      <c r="BG220" s="3"/>
      <c r="BH220" s="95"/>
    </row>
    <row r="221" spans="1:60">
      <c r="A221" s="17"/>
      <c r="B221" s="3"/>
      <c r="C221" s="3"/>
      <c r="D221" s="3"/>
      <c r="E221" s="3"/>
      <c r="F221" s="3"/>
      <c r="G221" s="3"/>
      <c r="I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L221" s="3"/>
      <c r="AM221" s="3"/>
      <c r="AP221" s="3"/>
      <c r="AQ221" s="3"/>
      <c r="AR221" s="3"/>
      <c r="BA221" s="3"/>
      <c r="BB221" s="3"/>
      <c r="BC221" s="3"/>
      <c r="BD221" s="3"/>
      <c r="BE221" s="3"/>
      <c r="BF221" s="3"/>
      <c r="BG221" s="3"/>
      <c r="BH221" s="95"/>
    </row>
    <row r="222" spans="1:60">
      <c r="A222" s="19"/>
      <c r="B222" s="79"/>
      <c r="C222" s="3"/>
      <c r="D222" s="79"/>
      <c r="E222" s="3"/>
      <c r="F222" s="3"/>
      <c r="G222" s="3"/>
      <c r="I222" s="79"/>
      <c r="L222" s="3"/>
      <c r="M222" s="79"/>
      <c r="N222" s="3"/>
      <c r="O222" s="3"/>
      <c r="P222" s="3"/>
      <c r="Q222" s="79"/>
      <c r="R222" s="3"/>
      <c r="S222" s="3"/>
      <c r="T222" s="3"/>
      <c r="U222" s="79"/>
      <c r="V222" s="3"/>
      <c r="W222" s="79"/>
      <c r="X222" s="3"/>
      <c r="Y222" s="3"/>
      <c r="Z222" s="3"/>
      <c r="AA222" s="79"/>
      <c r="AB222" s="79"/>
      <c r="AC222" s="3"/>
      <c r="AD222" s="79"/>
      <c r="AE222" s="3"/>
      <c r="AF222" s="3"/>
      <c r="AG222" s="3"/>
      <c r="AH222" s="3"/>
      <c r="AI222" s="3"/>
      <c r="AL222" s="3"/>
      <c r="AM222" s="3"/>
      <c r="AP222" s="3"/>
      <c r="AQ222" s="3"/>
      <c r="AR222" s="3"/>
      <c r="BA222" s="3"/>
      <c r="BB222" s="79"/>
      <c r="BC222" s="79"/>
      <c r="BD222" s="3"/>
      <c r="BE222" s="79"/>
      <c r="BF222" s="3"/>
      <c r="BG222" s="3"/>
      <c r="BH222" s="95"/>
    </row>
    <row r="223" spans="1:60">
      <c r="A223" s="19"/>
      <c r="B223" s="79"/>
      <c r="C223" s="3"/>
      <c r="D223" s="79"/>
      <c r="E223" s="3"/>
      <c r="F223" s="3"/>
      <c r="G223" s="3"/>
      <c r="I223" s="79"/>
      <c r="L223" s="3"/>
      <c r="M223" s="79"/>
      <c r="N223" s="3"/>
      <c r="O223" s="3"/>
      <c r="P223" s="3"/>
      <c r="Q223" s="79"/>
      <c r="R223" s="3"/>
      <c r="S223" s="3"/>
      <c r="T223" s="3"/>
      <c r="U223" s="79"/>
      <c r="V223" s="3"/>
      <c r="W223" s="79"/>
      <c r="X223" s="3"/>
      <c r="Y223" s="3"/>
      <c r="Z223" s="3"/>
      <c r="AA223" s="79"/>
      <c r="AB223" s="79"/>
      <c r="AC223" s="3"/>
      <c r="AD223" s="79"/>
      <c r="AE223" s="3"/>
      <c r="AF223" s="3"/>
      <c r="AG223" s="3"/>
      <c r="AH223" s="3"/>
      <c r="AI223" s="3"/>
      <c r="AL223" s="3"/>
      <c r="AM223" s="3"/>
      <c r="AP223" s="3"/>
      <c r="AQ223" s="3"/>
      <c r="AR223" s="3"/>
      <c r="BA223" s="3"/>
      <c r="BB223" s="79"/>
      <c r="BC223" s="79"/>
      <c r="BD223" s="3"/>
      <c r="BE223" s="79"/>
      <c r="BF223" s="3"/>
      <c r="BG223" s="3"/>
      <c r="BH223" s="95"/>
    </row>
    <row r="224" spans="1:60">
      <c r="A224" s="19"/>
      <c r="B224" s="3"/>
      <c r="C224" s="3"/>
      <c r="D224" s="3"/>
      <c r="E224" s="3"/>
      <c r="F224" s="3"/>
      <c r="G224" s="3"/>
      <c r="I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L224" s="3"/>
      <c r="AM224" s="3"/>
      <c r="AP224" s="3"/>
      <c r="AQ224" s="3"/>
      <c r="AR224" s="3"/>
      <c r="BA224" s="3"/>
      <c r="BB224" s="3"/>
      <c r="BC224" s="3"/>
      <c r="BD224" s="3"/>
      <c r="BE224" s="3"/>
      <c r="BF224" s="3"/>
      <c r="BG224" s="3"/>
      <c r="BH224" s="95"/>
    </row>
    <row r="225" spans="1:60">
      <c r="A225" s="19"/>
      <c r="B225" s="79"/>
      <c r="C225" s="3"/>
      <c r="D225" s="79"/>
      <c r="E225" s="3"/>
      <c r="F225" s="3"/>
      <c r="G225" s="3"/>
      <c r="I225" s="79"/>
      <c r="L225" s="3"/>
      <c r="M225" s="79"/>
      <c r="N225" s="3"/>
      <c r="O225" s="3"/>
      <c r="P225" s="3"/>
      <c r="Q225" s="79"/>
      <c r="R225" s="3"/>
      <c r="S225" s="3"/>
      <c r="T225" s="3"/>
      <c r="U225" s="79"/>
      <c r="V225" s="3"/>
      <c r="W225" s="79"/>
      <c r="X225" s="3"/>
      <c r="Y225" s="3"/>
      <c r="Z225" s="3"/>
      <c r="AA225" s="79"/>
      <c r="AB225" s="79"/>
      <c r="AC225" s="3"/>
      <c r="AD225" s="79"/>
      <c r="AE225" s="3"/>
      <c r="AF225" s="3"/>
      <c r="AG225" s="3"/>
      <c r="AH225" s="3"/>
      <c r="AI225" s="3"/>
      <c r="AL225" s="3"/>
      <c r="AM225" s="3"/>
      <c r="AP225" s="3"/>
      <c r="AQ225" s="3"/>
      <c r="AR225" s="3"/>
      <c r="BA225" s="3"/>
      <c r="BB225" s="79"/>
      <c r="BC225" s="79"/>
      <c r="BD225" s="3"/>
      <c r="BE225" s="79"/>
      <c r="BF225" s="3"/>
      <c r="BG225" s="3"/>
      <c r="BH225" s="95"/>
    </row>
    <row r="226" spans="1:60">
      <c r="A226" s="67"/>
      <c r="B226" s="3"/>
      <c r="C226" s="3"/>
      <c r="D226" s="3"/>
      <c r="E226" s="3"/>
      <c r="F226" s="3"/>
      <c r="G226" s="3"/>
      <c r="I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L226" s="3"/>
      <c r="AM226" s="3"/>
      <c r="AP226" s="3"/>
      <c r="AQ226" s="3"/>
      <c r="AR226" s="3"/>
      <c r="BA226" s="3"/>
      <c r="BB226" s="3"/>
      <c r="BC226" s="3"/>
      <c r="BD226" s="3"/>
      <c r="BE226" s="3"/>
      <c r="BF226" s="3"/>
      <c r="BG226" s="3"/>
      <c r="BH226" s="95"/>
    </row>
    <row r="227" spans="1:60">
      <c r="A227" s="17"/>
      <c r="B227" s="80"/>
      <c r="C227" s="3"/>
      <c r="D227" s="80"/>
      <c r="E227" s="3"/>
      <c r="F227" s="3"/>
      <c r="G227" s="3"/>
      <c r="I227" s="80"/>
      <c r="L227" s="3"/>
      <c r="M227" s="80"/>
      <c r="N227" s="3"/>
      <c r="O227" s="3"/>
      <c r="P227" s="3"/>
      <c r="Q227" s="80"/>
      <c r="R227" s="3"/>
      <c r="S227" s="3"/>
      <c r="T227" s="3"/>
      <c r="U227" s="80"/>
      <c r="V227" s="3"/>
      <c r="W227" s="80"/>
      <c r="X227" s="3"/>
      <c r="Y227" s="3"/>
      <c r="Z227" s="3"/>
      <c r="AA227" s="80"/>
      <c r="AB227" s="80"/>
      <c r="AC227" s="3"/>
      <c r="AD227" s="80"/>
      <c r="AE227" s="3"/>
      <c r="AF227" s="3"/>
      <c r="AG227" s="3"/>
      <c r="AH227" s="3"/>
      <c r="AI227" s="3"/>
      <c r="AL227" s="3"/>
      <c r="AM227" s="3"/>
      <c r="AP227" s="3"/>
      <c r="AQ227" s="3"/>
      <c r="AR227" s="3"/>
      <c r="BA227" s="3"/>
      <c r="BB227" s="80"/>
      <c r="BC227" s="80"/>
      <c r="BD227" s="3"/>
      <c r="BE227" s="80"/>
      <c r="BF227" s="3"/>
      <c r="BG227" s="3"/>
      <c r="BH227" s="95"/>
    </row>
    <row r="228" spans="1:60">
      <c r="A228" s="17"/>
      <c r="B228" s="80"/>
      <c r="C228" s="3"/>
      <c r="D228" s="80"/>
      <c r="E228" s="3"/>
      <c r="F228" s="3"/>
      <c r="G228" s="3"/>
      <c r="I228" s="80"/>
      <c r="L228" s="3"/>
      <c r="M228" s="80"/>
      <c r="N228" s="3"/>
      <c r="O228" s="3"/>
      <c r="P228" s="3"/>
      <c r="Q228" s="80"/>
      <c r="R228" s="3"/>
      <c r="S228" s="3"/>
      <c r="T228" s="3"/>
      <c r="U228" s="80"/>
      <c r="V228" s="3"/>
      <c r="W228" s="80"/>
      <c r="X228" s="3"/>
      <c r="Y228" s="3"/>
      <c r="Z228" s="3"/>
      <c r="AA228" s="80"/>
      <c r="AB228" s="80"/>
      <c r="AC228" s="3"/>
      <c r="AD228" s="80"/>
      <c r="AE228" s="3"/>
      <c r="AF228" s="3"/>
      <c r="AG228" s="3"/>
      <c r="AH228" s="3"/>
      <c r="AI228" s="3"/>
      <c r="AL228" s="3"/>
      <c r="AM228" s="3"/>
      <c r="AP228" s="3"/>
      <c r="AQ228" s="3"/>
      <c r="AR228" s="3"/>
      <c r="BA228" s="3"/>
      <c r="BB228" s="80"/>
      <c r="BC228" s="80"/>
      <c r="BD228" s="3"/>
      <c r="BE228" s="80"/>
      <c r="BF228" s="3"/>
      <c r="BG228" s="3"/>
      <c r="BH228" s="95"/>
    </row>
    <row r="229" spans="1:60">
      <c r="A229" s="17"/>
      <c r="B229" s="80"/>
      <c r="C229" s="3"/>
      <c r="D229" s="80"/>
      <c r="E229" s="3"/>
      <c r="F229" s="3"/>
      <c r="G229" s="3"/>
      <c r="I229" s="80"/>
      <c r="L229" s="3"/>
      <c r="M229" s="80"/>
      <c r="N229" s="3"/>
      <c r="O229" s="3"/>
      <c r="P229" s="3"/>
      <c r="Q229" s="80"/>
      <c r="R229" s="3"/>
      <c r="S229" s="3"/>
      <c r="T229" s="3"/>
      <c r="U229" s="80"/>
      <c r="V229" s="3"/>
      <c r="W229" s="80"/>
      <c r="X229" s="3"/>
      <c r="Y229" s="3"/>
      <c r="Z229" s="3"/>
      <c r="AA229" s="80"/>
      <c r="AB229" s="80"/>
      <c r="AC229" s="3"/>
      <c r="AD229" s="80"/>
      <c r="AE229" s="3"/>
      <c r="AF229" s="3"/>
      <c r="AG229" s="3"/>
      <c r="AH229" s="3"/>
      <c r="AI229" s="3"/>
      <c r="AL229" s="3"/>
      <c r="AM229" s="3"/>
      <c r="AP229" s="3"/>
      <c r="AQ229" s="3"/>
      <c r="AR229" s="3"/>
      <c r="BA229" s="3"/>
      <c r="BB229" s="80"/>
      <c r="BC229" s="80"/>
      <c r="BD229" s="3"/>
      <c r="BE229" s="80"/>
      <c r="BF229" s="3"/>
      <c r="BG229" s="3"/>
      <c r="BH229" s="95"/>
    </row>
    <row r="230" spans="1:60">
      <c r="A230" s="17"/>
      <c r="B230" s="80"/>
      <c r="C230" s="3"/>
      <c r="D230" s="80"/>
      <c r="E230" s="3"/>
      <c r="F230" s="3"/>
      <c r="G230" s="3"/>
      <c r="I230" s="80"/>
      <c r="L230" s="3"/>
      <c r="M230" s="80"/>
      <c r="N230" s="3"/>
      <c r="O230" s="3"/>
      <c r="P230" s="3"/>
      <c r="Q230" s="80"/>
      <c r="R230" s="3"/>
      <c r="S230" s="3"/>
      <c r="T230" s="3"/>
      <c r="U230" s="80"/>
      <c r="V230" s="3"/>
      <c r="W230" s="80"/>
      <c r="X230" s="3"/>
      <c r="Y230" s="3"/>
      <c r="Z230" s="3"/>
      <c r="AA230" s="80"/>
      <c r="AB230" s="80"/>
      <c r="AC230" s="3"/>
      <c r="AD230" s="80"/>
      <c r="AE230" s="3"/>
      <c r="AF230" s="3"/>
      <c r="AG230" s="3"/>
      <c r="AH230" s="3"/>
      <c r="AI230" s="3"/>
      <c r="AL230" s="3"/>
      <c r="AM230" s="3"/>
      <c r="AP230" s="3"/>
      <c r="AQ230" s="3"/>
      <c r="AR230" s="3"/>
      <c r="BA230" s="3"/>
      <c r="BB230" s="80"/>
      <c r="BC230" s="80"/>
      <c r="BD230" s="3"/>
      <c r="BE230" s="80"/>
      <c r="BF230" s="3"/>
      <c r="BG230" s="3"/>
      <c r="BH230" s="95"/>
    </row>
    <row r="231" spans="1:60">
      <c r="A231" s="67"/>
      <c r="B231" s="3"/>
      <c r="C231" s="3"/>
      <c r="D231" s="3"/>
      <c r="E231" s="3"/>
      <c r="F231" s="3"/>
      <c r="G231" s="3"/>
      <c r="I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L231" s="3"/>
      <c r="AM231" s="3"/>
      <c r="AP231" s="3"/>
      <c r="AQ231" s="3"/>
      <c r="AR231" s="3"/>
      <c r="BA231" s="3"/>
      <c r="BB231" s="3"/>
      <c r="BC231" s="3"/>
      <c r="BD231" s="3"/>
      <c r="BE231" s="3"/>
      <c r="BF231" s="3"/>
      <c r="BG231" s="3"/>
      <c r="BH231" s="95"/>
    </row>
    <row r="232" spans="1:60" ht="18">
      <c r="A232" s="69"/>
      <c r="B232" s="79"/>
      <c r="C232" s="3"/>
      <c r="D232" s="79"/>
      <c r="E232" s="3"/>
      <c r="F232" s="3"/>
      <c r="G232" s="3"/>
      <c r="I232" s="79"/>
      <c r="L232" s="3"/>
      <c r="M232" s="79"/>
      <c r="N232" s="3"/>
      <c r="O232" s="3"/>
      <c r="P232" s="3"/>
      <c r="Q232" s="79"/>
      <c r="R232" s="3"/>
      <c r="S232" s="3"/>
      <c r="T232" s="3"/>
      <c r="U232" s="79"/>
      <c r="V232" s="3"/>
      <c r="W232" s="79"/>
      <c r="X232" s="3"/>
      <c r="Y232" s="3"/>
      <c r="Z232" s="3"/>
      <c r="AA232" s="79"/>
      <c r="AB232" s="79"/>
      <c r="AC232" s="3"/>
      <c r="AD232" s="79"/>
      <c r="AE232" s="3"/>
      <c r="AF232" s="3"/>
      <c r="AG232" s="3"/>
      <c r="AH232" s="3"/>
      <c r="AI232" s="3"/>
      <c r="AL232" s="3"/>
      <c r="AM232" s="3"/>
      <c r="AP232" s="3"/>
      <c r="AQ232" s="3"/>
      <c r="AR232" s="3"/>
      <c r="BA232" s="3"/>
      <c r="BB232" s="79"/>
      <c r="BC232" s="79"/>
      <c r="BD232" s="3"/>
      <c r="BE232" s="79"/>
      <c r="BF232" s="3"/>
      <c r="BG232" s="3"/>
      <c r="BH232" s="95"/>
    </row>
    <row r="233" spans="1:60">
      <c r="A233" s="19"/>
      <c r="B233" s="80"/>
      <c r="C233" s="3"/>
      <c r="D233" s="80"/>
      <c r="E233" s="3"/>
      <c r="F233" s="3"/>
      <c r="G233" s="3"/>
      <c r="I233" s="80"/>
      <c r="L233" s="3"/>
      <c r="M233" s="80"/>
      <c r="N233" s="3"/>
      <c r="O233" s="3"/>
      <c r="P233" s="3"/>
      <c r="Q233" s="80"/>
      <c r="R233" s="3"/>
      <c r="S233" s="3"/>
      <c r="T233" s="3"/>
      <c r="U233" s="80"/>
      <c r="V233" s="3"/>
      <c r="W233" s="80"/>
      <c r="X233" s="3"/>
      <c r="Y233" s="3"/>
      <c r="Z233" s="3"/>
      <c r="AA233" s="80"/>
      <c r="AB233" s="80"/>
      <c r="AC233" s="3"/>
      <c r="AD233" s="80"/>
      <c r="AE233" s="3"/>
      <c r="AF233" s="3"/>
      <c r="AG233" s="3"/>
      <c r="AH233" s="3"/>
      <c r="AI233" s="3"/>
      <c r="AL233" s="3"/>
      <c r="AM233" s="3"/>
      <c r="AP233" s="3"/>
      <c r="AQ233" s="3"/>
      <c r="AR233" s="3"/>
      <c r="BA233" s="3"/>
      <c r="BB233" s="80"/>
      <c r="BC233" s="80"/>
      <c r="BD233" s="3"/>
      <c r="BE233" s="80"/>
      <c r="BF233" s="3"/>
      <c r="BG233" s="3"/>
      <c r="BH233" s="95"/>
    </row>
    <row r="234" spans="1:60">
      <c r="A234" s="19"/>
      <c r="B234" s="80"/>
      <c r="C234" s="3"/>
      <c r="D234" s="80"/>
      <c r="E234" s="3"/>
      <c r="F234" s="3"/>
      <c r="G234" s="3"/>
      <c r="I234" s="80"/>
      <c r="L234" s="3"/>
      <c r="M234" s="80"/>
      <c r="N234" s="3"/>
      <c r="O234" s="3"/>
      <c r="P234" s="3"/>
      <c r="Q234" s="80"/>
      <c r="R234" s="3"/>
      <c r="S234" s="3"/>
      <c r="T234" s="3"/>
      <c r="U234" s="80"/>
      <c r="V234" s="3"/>
      <c r="W234" s="80"/>
      <c r="X234" s="3"/>
      <c r="Y234" s="3"/>
      <c r="Z234" s="3"/>
      <c r="AA234" s="80"/>
      <c r="AB234" s="80"/>
      <c r="AC234" s="3"/>
      <c r="AD234" s="80"/>
      <c r="AE234" s="3"/>
      <c r="AF234" s="3"/>
      <c r="AG234" s="3"/>
      <c r="AH234" s="3"/>
      <c r="AI234" s="3"/>
      <c r="AL234" s="3"/>
      <c r="AM234" s="3"/>
      <c r="AP234" s="3"/>
      <c r="AQ234" s="3"/>
      <c r="AR234" s="3"/>
      <c r="BA234" s="3"/>
      <c r="BB234" s="80"/>
      <c r="BC234" s="80"/>
      <c r="BD234" s="3"/>
      <c r="BE234" s="80"/>
      <c r="BF234" s="3"/>
      <c r="BG234" s="3"/>
      <c r="BH234" s="95"/>
    </row>
    <row r="235" spans="1:60">
      <c r="A235" s="19"/>
      <c r="B235" s="80"/>
      <c r="C235" s="3"/>
      <c r="D235" s="80"/>
      <c r="E235" s="3"/>
      <c r="F235" s="3"/>
      <c r="G235" s="3"/>
      <c r="I235" s="80"/>
      <c r="L235" s="3"/>
      <c r="M235" s="80"/>
      <c r="N235" s="3"/>
      <c r="O235" s="3"/>
      <c r="P235" s="3"/>
      <c r="Q235" s="80"/>
      <c r="R235" s="3"/>
      <c r="S235" s="3"/>
      <c r="T235" s="3"/>
      <c r="U235" s="80"/>
      <c r="V235" s="3"/>
      <c r="W235" s="80"/>
      <c r="X235" s="3"/>
      <c r="Y235" s="3"/>
      <c r="Z235" s="3"/>
      <c r="AA235" s="80"/>
      <c r="AB235" s="80"/>
      <c r="AC235" s="3"/>
      <c r="AD235" s="80"/>
      <c r="AE235" s="3"/>
      <c r="AF235" s="3"/>
      <c r="AG235" s="3"/>
      <c r="AH235" s="3"/>
      <c r="AI235" s="3"/>
      <c r="AL235" s="3"/>
      <c r="AM235" s="3"/>
      <c r="AP235" s="3"/>
      <c r="AQ235" s="3"/>
      <c r="AR235" s="3"/>
      <c r="BA235" s="3"/>
      <c r="BB235" s="80"/>
      <c r="BC235" s="80"/>
      <c r="BD235" s="3"/>
      <c r="BE235" s="80"/>
      <c r="BF235" s="3"/>
      <c r="BG235" s="3"/>
      <c r="BH235" s="95"/>
    </row>
    <row r="236" spans="1:60">
      <c r="A236" s="67"/>
      <c r="B236" s="3"/>
      <c r="C236" s="3"/>
      <c r="D236" s="3"/>
      <c r="E236" s="3"/>
      <c r="F236" s="3"/>
      <c r="G236" s="3"/>
      <c r="I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L236" s="3"/>
      <c r="AM236" s="3"/>
      <c r="AP236" s="3"/>
      <c r="AQ236" s="3"/>
      <c r="AR236" s="3"/>
      <c r="BA236" s="3"/>
      <c r="BB236" s="3"/>
      <c r="BC236" s="3"/>
      <c r="BD236" s="3"/>
      <c r="BE236" s="3"/>
      <c r="BF236" s="3"/>
      <c r="BG236" s="3"/>
      <c r="BH236" s="95"/>
    </row>
    <row r="237" spans="1:60">
      <c r="A237" s="20"/>
      <c r="B237" s="1"/>
      <c r="C237" s="3"/>
      <c r="D237" s="1"/>
      <c r="E237" s="1"/>
      <c r="F237" s="1"/>
      <c r="G237" s="1"/>
      <c r="I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L237" s="1"/>
      <c r="AM237" s="1"/>
      <c r="AP237" s="1"/>
      <c r="AQ237" s="1"/>
      <c r="AR237" s="1"/>
      <c r="BA237" s="1"/>
      <c r="BB237" s="1"/>
      <c r="BC237" s="1"/>
      <c r="BD237" s="1"/>
      <c r="BE237" s="1"/>
      <c r="BF237" s="1"/>
      <c r="BG237" s="1"/>
      <c r="BH237" s="95"/>
    </row>
    <row r="238" spans="1:60">
      <c r="A238" s="20"/>
      <c r="B238" s="1"/>
      <c r="C238" s="3"/>
      <c r="D238" s="1"/>
      <c r="E238" s="1"/>
      <c r="F238" s="1"/>
      <c r="G238" s="1"/>
      <c r="I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L238" s="1"/>
      <c r="AM238" s="1"/>
      <c r="AP238" s="1"/>
      <c r="AQ238" s="1"/>
      <c r="AR238" s="1"/>
      <c r="BA238" s="1"/>
      <c r="BB238" s="1"/>
      <c r="BC238" s="1"/>
      <c r="BD238" s="1"/>
      <c r="BE238" s="1"/>
      <c r="BF238" s="1"/>
      <c r="BG238" s="1"/>
      <c r="BH238" s="95"/>
    </row>
    <row r="239" spans="1:60">
      <c r="A239" s="20"/>
      <c r="B239" s="1"/>
      <c r="C239" s="3"/>
      <c r="D239" s="1"/>
      <c r="E239" s="1"/>
      <c r="F239" s="1"/>
      <c r="G239" s="1"/>
      <c r="I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L239" s="1"/>
      <c r="AM239" s="1"/>
      <c r="AP239" s="1"/>
      <c r="AQ239" s="1"/>
      <c r="AR239" s="1"/>
      <c r="BA239" s="1"/>
      <c r="BB239" s="1"/>
      <c r="BC239" s="1"/>
      <c r="BD239" s="1"/>
      <c r="BE239" s="1"/>
      <c r="BF239" s="1"/>
      <c r="BG239" s="1"/>
      <c r="BH239" s="95"/>
    </row>
    <row r="240" spans="1:60">
      <c r="A240" s="67"/>
      <c r="B240" s="3"/>
      <c r="C240" s="3"/>
      <c r="I240" s="3"/>
      <c r="L240" s="3"/>
      <c r="N240" s="3"/>
      <c r="O240" s="3"/>
      <c r="P240" s="3"/>
      <c r="Q240" s="3"/>
      <c r="R240" s="3"/>
      <c r="S240" s="3"/>
      <c r="T240" s="3"/>
      <c r="U240" s="3"/>
      <c r="V240" s="3"/>
      <c r="AB240" s="3"/>
      <c r="AC240" s="3"/>
      <c r="AD240" s="3"/>
      <c r="AE240" s="3"/>
      <c r="AH240" s="3"/>
      <c r="AI240" s="3"/>
      <c r="AL240" s="3"/>
      <c r="AM240" s="3"/>
      <c r="AP240" s="3"/>
      <c r="AQ240" s="3"/>
      <c r="AR240" s="3"/>
      <c r="BC240" s="3"/>
      <c r="BD240" s="3"/>
      <c r="BE240" s="3"/>
      <c r="BF240" s="3"/>
      <c r="BG240" s="3"/>
      <c r="BH240" s="95"/>
    </row>
    <row r="241" spans="1:59">
      <c r="A241" s="67"/>
      <c r="B241" s="3"/>
      <c r="C241" s="3"/>
      <c r="I241" s="3"/>
      <c r="L241" s="3"/>
      <c r="N241" s="3"/>
      <c r="O241" s="3"/>
      <c r="P241" s="3"/>
      <c r="Q241" s="3"/>
      <c r="R241" s="3"/>
      <c r="S241" s="3"/>
      <c r="T241" s="3"/>
      <c r="U241" s="3"/>
      <c r="V241" s="3"/>
      <c r="AH241" s="3"/>
      <c r="AI241" s="3"/>
      <c r="AL241" s="3"/>
      <c r="AM241" s="3"/>
      <c r="AP241" s="3"/>
      <c r="AQ241" s="3"/>
      <c r="AR241" s="3"/>
      <c r="BF241" s="3"/>
      <c r="BG241" s="3"/>
    </row>
    <row r="242" spans="1:59">
      <c r="A242" s="67"/>
      <c r="B242" s="3"/>
      <c r="C242" s="3"/>
      <c r="I242" s="3"/>
      <c r="L242" s="3"/>
      <c r="N242" s="3"/>
      <c r="O242" s="3"/>
      <c r="P242" s="3"/>
      <c r="Q242" s="3"/>
      <c r="R242" s="3"/>
      <c r="S242" s="3"/>
      <c r="T242" s="3"/>
      <c r="U242" s="3"/>
      <c r="V242" s="3"/>
      <c r="AH242" s="3"/>
      <c r="AI242" s="3"/>
      <c r="AL242" s="3"/>
      <c r="AM242" s="3"/>
      <c r="AP242" s="3"/>
      <c r="AQ242" s="3"/>
      <c r="AR242" s="3"/>
      <c r="BF242" s="3"/>
      <c r="BG242" s="3"/>
    </row>
  </sheetData>
  <mergeCells count="1">
    <mergeCell ref="A1:D1"/>
  </mergeCells>
  <phoneticPr fontId="3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35687-F58D-2E40-AD83-AFA4855F3694}">
  <dimension ref="A1:BI91"/>
  <sheetViews>
    <sheetView zoomScale="87" zoomScaleNormal="100" zoomScalePageLayoutView="109" workbookViewId="0">
      <selection sqref="A1:XFD1"/>
    </sheetView>
  </sheetViews>
  <sheetFormatPr baseColWidth="10" defaultColWidth="10.625" defaultRowHeight="15.75"/>
  <cols>
    <col min="1" max="1" width="26.5" customWidth="1"/>
    <col min="2" max="2" width="16.625" customWidth="1"/>
    <col min="3" max="4" width="17.125" bestFit="1" customWidth="1"/>
    <col min="5" max="7" width="16.625" customWidth="1"/>
    <col min="8" max="8" width="18.875" customWidth="1"/>
    <col min="9" max="10" width="16.625" customWidth="1"/>
    <col min="11" max="11" width="17.375" customWidth="1"/>
    <col min="12" max="14" width="16.625" customWidth="1"/>
    <col min="15" max="15" width="18.375" customWidth="1"/>
    <col min="16" max="17" width="16.625" customWidth="1"/>
    <col min="18" max="18" width="20.5" customWidth="1"/>
    <col min="19" max="19" width="16.5" customWidth="1"/>
    <col min="20" max="20" width="16.625" customWidth="1"/>
    <col min="21" max="21" width="19.125" customWidth="1"/>
    <col min="22" max="25" width="16.625" customWidth="1"/>
    <col min="26" max="26" width="17.125" customWidth="1"/>
    <col min="27" max="27" width="16.625" customWidth="1"/>
    <col min="28" max="28" width="19.125" customWidth="1"/>
    <col min="29" max="36" width="16.625" customWidth="1"/>
    <col min="37" max="37" width="20.5" customWidth="1"/>
    <col min="38" max="55" width="16.625" customWidth="1"/>
    <col min="56" max="56" width="20.875" customWidth="1"/>
    <col min="57" max="60" width="16.625" customWidth="1"/>
    <col min="61" max="61" width="12.125" bestFit="1" customWidth="1"/>
  </cols>
  <sheetData>
    <row r="1" spans="1:61" s="111" customFormat="1" ht="26.25">
      <c r="A1" s="122" t="s">
        <v>526</v>
      </c>
      <c r="B1" s="122"/>
      <c r="C1" s="122"/>
    </row>
    <row r="3" spans="1:61" s="21" customFormat="1">
      <c r="A3" s="20" t="s">
        <v>272</v>
      </c>
      <c r="B3" s="20" t="s">
        <v>0</v>
      </c>
      <c r="C3" s="20" t="s">
        <v>1</v>
      </c>
      <c r="D3" s="20" t="s">
        <v>2</v>
      </c>
      <c r="E3" s="20" t="s">
        <v>3</v>
      </c>
      <c r="F3" s="20" t="s">
        <v>4</v>
      </c>
      <c r="G3" s="20" t="s">
        <v>5</v>
      </c>
      <c r="H3" s="20" t="s">
        <v>6</v>
      </c>
      <c r="I3" s="20" t="s">
        <v>7</v>
      </c>
      <c r="J3" s="20" t="s">
        <v>8</v>
      </c>
      <c r="K3" s="20" t="s">
        <v>9</v>
      </c>
      <c r="L3" s="20" t="s">
        <v>10</v>
      </c>
      <c r="M3" s="20" t="s">
        <v>11</v>
      </c>
      <c r="N3" s="20" t="s">
        <v>12</v>
      </c>
      <c r="O3" s="20" t="s">
        <v>13</v>
      </c>
      <c r="P3" s="20" t="s">
        <v>14</v>
      </c>
      <c r="Q3" s="20" t="s">
        <v>15</v>
      </c>
      <c r="R3" s="20" t="s">
        <v>16</v>
      </c>
      <c r="S3" s="20" t="s">
        <v>17</v>
      </c>
      <c r="T3" s="20" t="s">
        <v>18</v>
      </c>
      <c r="U3" s="20" t="s">
        <v>19</v>
      </c>
      <c r="V3" s="20" t="s">
        <v>20</v>
      </c>
      <c r="W3" s="20" t="s">
        <v>21</v>
      </c>
      <c r="X3" s="20" t="s">
        <v>22</v>
      </c>
      <c r="Y3" s="20" t="s">
        <v>23</v>
      </c>
      <c r="Z3" s="20" t="s">
        <v>24</v>
      </c>
      <c r="AA3" s="20" t="s">
        <v>25</v>
      </c>
      <c r="AB3" s="20" t="s">
        <v>26</v>
      </c>
      <c r="AC3" s="20" t="s">
        <v>27</v>
      </c>
      <c r="AD3" s="20" t="s">
        <v>28</v>
      </c>
      <c r="AE3" s="20" t="s">
        <v>29</v>
      </c>
      <c r="AF3" s="20" t="s">
        <v>30</v>
      </c>
      <c r="AG3" s="20" t="s">
        <v>31</v>
      </c>
      <c r="AH3" s="20" t="s">
        <v>32</v>
      </c>
      <c r="AI3" s="20" t="s">
        <v>33</v>
      </c>
      <c r="AJ3" s="20" t="s">
        <v>34</v>
      </c>
      <c r="AK3" s="20" t="s">
        <v>35</v>
      </c>
      <c r="AL3" s="20" t="s">
        <v>36</v>
      </c>
      <c r="AM3" s="20" t="s">
        <v>37</v>
      </c>
      <c r="AN3" s="20" t="s">
        <v>38</v>
      </c>
      <c r="AO3" s="20" t="s">
        <v>39</v>
      </c>
      <c r="AP3" s="20" t="s">
        <v>40</v>
      </c>
      <c r="AQ3" s="20" t="s">
        <v>41</v>
      </c>
      <c r="AR3" s="20" t="s">
        <v>42</v>
      </c>
      <c r="AS3" s="20" t="s">
        <v>43</v>
      </c>
      <c r="AT3" s="20" t="s">
        <v>44</v>
      </c>
      <c r="AU3" s="20" t="s">
        <v>45</v>
      </c>
      <c r="AV3" s="20" t="s">
        <v>46</v>
      </c>
      <c r="AW3" s="20" t="s">
        <v>47</v>
      </c>
      <c r="AX3" s="20" t="s">
        <v>48</v>
      </c>
      <c r="AY3" s="20" t="s">
        <v>49</v>
      </c>
      <c r="AZ3" s="20" t="s">
        <v>50</v>
      </c>
      <c r="BA3" s="20" t="s">
        <v>51</v>
      </c>
      <c r="BB3" s="20" t="s">
        <v>52</v>
      </c>
      <c r="BC3" s="20" t="s">
        <v>53</v>
      </c>
      <c r="BD3" s="20" t="s">
        <v>54</v>
      </c>
      <c r="BE3" s="20" t="s">
        <v>55</v>
      </c>
      <c r="BF3" s="20" t="s">
        <v>56</v>
      </c>
      <c r="BG3" s="20" t="s">
        <v>57</v>
      </c>
      <c r="BH3" s="20" t="s">
        <v>58</v>
      </c>
    </row>
    <row r="4" spans="1:61" s="2" customFormat="1" ht="15"/>
    <row r="5" spans="1:61" s="24" customFormat="1">
      <c r="A5" s="21" t="s">
        <v>276</v>
      </c>
    </row>
    <row r="6" spans="1:61" s="2" customFormat="1">
      <c r="A6" s="20" t="s">
        <v>277</v>
      </c>
      <c r="B6" s="36">
        <v>0</v>
      </c>
      <c r="C6" s="2">
        <v>0</v>
      </c>
      <c r="D6" s="2">
        <v>0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  <c r="AF6" s="12">
        <v>0</v>
      </c>
      <c r="AG6" s="12">
        <v>0</v>
      </c>
      <c r="AH6" s="12">
        <v>0</v>
      </c>
      <c r="AI6" s="12">
        <v>0</v>
      </c>
      <c r="AJ6" s="12">
        <v>0</v>
      </c>
      <c r="AK6" s="12">
        <v>0</v>
      </c>
      <c r="AL6" s="12">
        <v>0</v>
      </c>
      <c r="AM6" s="12">
        <v>0</v>
      </c>
      <c r="AN6" s="12">
        <v>0</v>
      </c>
      <c r="AO6" s="12">
        <v>0</v>
      </c>
      <c r="AP6" s="12">
        <v>0</v>
      </c>
      <c r="AQ6" s="12">
        <v>0</v>
      </c>
      <c r="AR6" s="12">
        <v>0</v>
      </c>
      <c r="AS6" s="12">
        <v>0</v>
      </c>
      <c r="AT6" s="12">
        <v>0</v>
      </c>
      <c r="AU6" s="12">
        <v>0</v>
      </c>
      <c r="AV6" s="12">
        <v>0</v>
      </c>
      <c r="AW6" s="12">
        <v>0</v>
      </c>
      <c r="AX6" s="12">
        <v>0</v>
      </c>
      <c r="AY6" s="12">
        <v>0</v>
      </c>
      <c r="AZ6" s="12">
        <v>0</v>
      </c>
      <c r="BA6" s="12">
        <v>0</v>
      </c>
      <c r="BB6" s="12">
        <v>0</v>
      </c>
      <c r="BC6" s="12">
        <v>0</v>
      </c>
      <c r="BD6" s="12">
        <v>0</v>
      </c>
      <c r="BE6" s="12">
        <v>0</v>
      </c>
      <c r="BF6" s="12">
        <v>0</v>
      </c>
      <c r="BG6" s="12">
        <v>0</v>
      </c>
      <c r="BH6" s="2">
        <v>0</v>
      </c>
    </row>
    <row r="7" spans="1:61" s="2" customFormat="1">
      <c r="A7" s="20" t="s">
        <v>255</v>
      </c>
      <c r="B7" s="36">
        <v>15.5</v>
      </c>
      <c r="C7" s="2">
        <v>13.6</v>
      </c>
      <c r="D7" s="2">
        <v>8.51</v>
      </c>
      <c r="E7" s="12">
        <v>8.3000000000000007</v>
      </c>
      <c r="F7" s="12">
        <v>8.76</v>
      </c>
      <c r="G7" s="12">
        <v>8.61</v>
      </c>
      <c r="H7" s="12">
        <v>13.4</v>
      </c>
      <c r="I7" s="12">
        <v>15.7</v>
      </c>
      <c r="J7" s="12">
        <v>4.62</v>
      </c>
      <c r="K7" s="12">
        <v>0.83</v>
      </c>
      <c r="L7" s="12">
        <v>13.7</v>
      </c>
      <c r="M7" s="12">
        <v>11.3</v>
      </c>
      <c r="N7" s="12">
        <v>15.5</v>
      </c>
      <c r="O7" s="12">
        <v>14.6</v>
      </c>
      <c r="P7" s="12">
        <v>15.7</v>
      </c>
      <c r="Q7" s="12">
        <v>16.399999999999999</v>
      </c>
      <c r="R7" s="12">
        <v>13.1</v>
      </c>
      <c r="S7" s="12">
        <v>14.1</v>
      </c>
      <c r="T7" s="12">
        <v>14.3</v>
      </c>
      <c r="U7" s="12">
        <v>13.7</v>
      </c>
      <c r="V7" s="12">
        <v>17.899999999999999</v>
      </c>
      <c r="W7" s="12">
        <v>9.77</v>
      </c>
      <c r="X7" s="12">
        <v>7.63</v>
      </c>
      <c r="Y7" s="12">
        <v>8.65</v>
      </c>
      <c r="Z7" s="12">
        <v>11</v>
      </c>
      <c r="AA7" s="12">
        <v>10.199999999999999</v>
      </c>
      <c r="AB7" s="12">
        <v>13.7</v>
      </c>
      <c r="AC7" s="12">
        <v>14.5</v>
      </c>
      <c r="AD7" s="12">
        <v>14.6</v>
      </c>
      <c r="AE7" s="12">
        <v>11.2</v>
      </c>
      <c r="AF7" s="12">
        <v>10.5</v>
      </c>
      <c r="AG7" s="12">
        <v>10</v>
      </c>
      <c r="AH7" s="12">
        <v>12</v>
      </c>
      <c r="AI7" s="12">
        <v>14.5</v>
      </c>
      <c r="AJ7" s="12">
        <v>8.24</v>
      </c>
      <c r="AK7" s="12">
        <v>27.9</v>
      </c>
      <c r="AL7" s="12">
        <v>14.2</v>
      </c>
      <c r="AM7" s="12">
        <v>10.4</v>
      </c>
      <c r="AN7" s="12">
        <v>0</v>
      </c>
      <c r="AO7" s="12">
        <v>0</v>
      </c>
      <c r="AP7" s="12">
        <v>11.3</v>
      </c>
      <c r="AQ7" s="12">
        <v>12</v>
      </c>
      <c r="AR7" s="12">
        <v>12.1</v>
      </c>
      <c r="AS7" s="12">
        <v>0</v>
      </c>
      <c r="AT7" s="12">
        <v>2.0699999999999998</v>
      </c>
      <c r="AU7" s="12">
        <v>0</v>
      </c>
      <c r="AV7" s="12">
        <v>0</v>
      </c>
      <c r="AW7" s="12">
        <v>0</v>
      </c>
      <c r="AX7" s="12">
        <v>11.2</v>
      </c>
      <c r="AY7" s="12">
        <v>0</v>
      </c>
      <c r="AZ7" s="12">
        <v>0.85</v>
      </c>
      <c r="BA7" s="12">
        <v>10.7</v>
      </c>
      <c r="BB7" s="12">
        <v>7.75</v>
      </c>
      <c r="BC7" s="12">
        <v>8.6300000000000008</v>
      </c>
      <c r="BD7" s="12">
        <v>24</v>
      </c>
      <c r="BE7" s="12">
        <v>11.2</v>
      </c>
      <c r="BF7" s="12">
        <v>15.2</v>
      </c>
      <c r="BG7" s="12">
        <v>17.399999999999999</v>
      </c>
      <c r="BH7" s="31">
        <v>15.47</v>
      </c>
      <c r="BI7" s="31"/>
    </row>
    <row r="8" spans="1:61" s="2" customFormat="1">
      <c r="A8" s="20" t="s">
        <v>254</v>
      </c>
      <c r="B8" s="36">
        <v>0</v>
      </c>
      <c r="C8" s="2">
        <v>0</v>
      </c>
      <c r="D8" s="2">
        <v>0</v>
      </c>
      <c r="E8" s="12">
        <v>0</v>
      </c>
      <c r="F8" s="12">
        <v>0</v>
      </c>
      <c r="G8" s="12">
        <v>0</v>
      </c>
      <c r="H8" s="12">
        <v>27.5</v>
      </c>
      <c r="I8" s="12">
        <v>0.85</v>
      </c>
      <c r="J8" s="12">
        <v>0</v>
      </c>
      <c r="K8" s="12">
        <v>0</v>
      </c>
      <c r="L8" s="12">
        <v>4.72</v>
      </c>
      <c r="M8" s="12">
        <v>0</v>
      </c>
      <c r="N8" s="12">
        <v>2.17</v>
      </c>
      <c r="O8" s="12">
        <v>11.6</v>
      </c>
      <c r="P8" s="12">
        <v>10.5</v>
      </c>
      <c r="Q8" s="12">
        <v>19.899999999999999</v>
      </c>
      <c r="R8" s="12">
        <v>14.5</v>
      </c>
      <c r="S8" s="12">
        <v>1.39</v>
      </c>
      <c r="T8" s="12">
        <v>3.23</v>
      </c>
      <c r="U8" s="12">
        <v>14.3</v>
      </c>
      <c r="V8" s="12">
        <v>13.6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7.31</v>
      </c>
      <c r="AC8" s="12">
        <v>6.82</v>
      </c>
      <c r="AD8" s="12">
        <v>8.98</v>
      </c>
      <c r="AE8" s="12">
        <v>0</v>
      </c>
      <c r="AF8" s="12">
        <v>0</v>
      </c>
      <c r="AG8" s="12">
        <v>0</v>
      </c>
      <c r="AH8" s="12">
        <v>6.06</v>
      </c>
      <c r="AI8" s="12">
        <v>11.2</v>
      </c>
      <c r="AJ8" s="12">
        <v>10.5</v>
      </c>
      <c r="AK8" s="12">
        <v>25.7</v>
      </c>
      <c r="AL8" s="12">
        <v>12.9</v>
      </c>
      <c r="AM8" s="12">
        <v>9.48</v>
      </c>
      <c r="AN8" s="12">
        <v>42.2</v>
      </c>
      <c r="AO8" s="12">
        <v>33.6</v>
      </c>
      <c r="AP8" s="12">
        <v>0</v>
      </c>
      <c r="AQ8" s="12">
        <v>0</v>
      </c>
      <c r="AR8" s="12">
        <v>0</v>
      </c>
      <c r="AS8" s="12">
        <v>11.9</v>
      </c>
      <c r="AT8" s="12">
        <v>28.5</v>
      </c>
      <c r="AU8" s="12">
        <v>54.1</v>
      </c>
      <c r="AV8" s="12">
        <v>50.7</v>
      </c>
      <c r="AW8" s="12">
        <v>45.7</v>
      </c>
      <c r="AX8" s="12">
        <v>32.6</v>
      </c>
      <c r="AY8" s="12">
        <v>45.7</v>
      </c>
      <c r="AZ8" s="12">
        <v>55.4</v>
      </c>
      <c r="BA8" s="12">
        <v>0</v>
      </c>
      <c r="BB8" s="12">
        <v>0</v>
      </c>
      <c r="BC8" s="12">
        <v>0</v>
      </c>
      <c r="BD8" s="12">
        <v>7.15</v>
      </c>
      <c r="BE8" s="12">
        <v>0</v>
      </c>
      <c r="BF8" s="12">
        <v>0</v>
      </c>
      <c r="BG8" s="12">
        <v>5.79</v>
      </c>
      <c r="BH8" s="75">
        <v>0</v>
      </c>
    </row>
    <row r="9" spans="1:61" s="2" customFormat="1">
      <c r="A9" s="20" t="s">
        <v>253</v>
      </c>
      <c r="B9" s="36">
        <v>12.8</v>
      </c>
      <c r="C9" s="2">
        <v>16.899999999999999</v>
      </c>
      <c r="D9" s="2">
        <v>18.3</v>
      </c>
      <c r="E9" s="12">
        <v>18.3</v>
      </c>
      <c r="F9" s="12">
        <v>18.2</v>
      </c>
      <c r="G9" s="12">
        <v>17.600000000000001</v>
      </c>
      <c r="H9" s="12">
        <v>21.1</v>
      </c>
      <c r="I9" s="12">
        <v>13</v>
      </c>
      <c r="J9" s="12">
        <v>27.1</v>
      </c>
      <c r="K9" s="12">
        <v>29</v>
      </c>
      <c r="L9" s="12">
        <v>14.9</v>
      </c>
      <c r="M9" s="12">
        <v>15.7</v>
      </c>
      <c r="N9" s="12">
        <v>13.2</v>
      </c>
      <c r="O9" s="12">
        <v>15.2</v>
      </c>
      <c r="P9" s="12">
        <v>14.9</v>
      </c>
      <c r="Q9" s="12">
        <v>13.2</v>
      </c>
      <c r="R9" s="12">
        <v>19</v>
      </c>
      <c r="S9" s="12">
        <v>16.600000000000001</v>
      </c>
      <c r="T9" s="12">
        <v>17.100000000000001</v>
      </c>
      <c r="U9" s="12">
        <v>18.399999999999999</v>
      </c>
      <c r="V9" s="12">
        <v>13</v>
      </c>
      <c r="W9" s="12">
        <v>12.2</v>
      </c>
      <c r="X9" s="12">
        <v>12.8</v>
      </c>
      <c r="Y9" s="12">
        <v>12.7</v>
      </c>
      <c r="Z9" s="12">
        <v>10.1</v>
      </c>
      <c r="AA9" s="12">
        <v>15.5</v>
      </c>
      <c r="AB9" s="12">
        <v>15.8</v>
      </c>
      <c r="AC9" s="12">
        <v>13.6</v>
      </c>
      <c r="AD9" s="12">
        <v>13.3</v>
      </c>
      <c r="AE9" s="12">
        <v>16.7</v>
      </c>
      <c r="AF9" s="12">
        <v>13.6</v>
      </c>
      <c r="AG9" s="12">
        <v>12.7</v>
      </c>
      <c r="AH9" s="12">
        <v>17.7</v>
      </c>
      <c r="AI9" s="12">
        <v>16.3</v>
      </c>
      <c r="AJ9" s="12">
        <v>24.9</v>
      </c>
      <c r="AK9" s="12">
        <v>13.5</v>
      </c>
      <c r="AL9" s="12">
        <v>15.8</v>
      </c>
      <c r="AM9" s="12">
        <v>21</v>
      </c>
      <c r="AN9" s="12">
        <v>34.5</v>
      </c>
      <c r="AO9" s="12">
        <v>30.1</v>
      </c>
      <c r="AP9" s="12">
        <v>15.7</v>
      </c>
      <c r="AQ9" s="12">
        <v>15.2</v>
      </c>
      <c r="AR9" s="12">
        <v>16</v>
      </c>
      <c r="AS9" s="12">
        <v>35.4</v>
      </c>
      <c r="AT9" s="12">
        <v>28.5</v>
      </c>
      <c r="AU9" s="12">
        <v>35.1</v>
      </c>
      <c r="AV9" s="12">
        <v>31.7</v>
      </c>
      <c r="AW9" s="12">
        <v>31.8</v>
      </c>
      <c r="AX9" s="12">
        <v>30.1</v>
      </c>
      <c r="AY9" s="12">
        <v>31.8</v>
      </c>
      <c r="AZ9" s="12">
        <v>34.700000000000003</v>
      </c>
      <c r="BA9" s="12">
        <v>15.5</v>
      </c>
      <c r="BB9" s="12">
        <v>15</v>
      </c>
      <c r="BC9" s="12">
        <v>20.9</v>
      </c>
      <c r="BD9" s="12">
        <v>8.98</v>
      </c>
      <c r="BE9" s="12">
        <v>15.3</v>
      </c>
      <c r="BF9" s="12">
        <v>15.7</v>
      </c>
      <c r="BG9" s="12">
        <v>14.1</v>
      </c>
      <c r="BH9" s="31">
        <v>12.79</v>
      </c>
    </row>
    <row r="10" spans="1:61" s="2" customFormat="1">
      <c r="A10" s="20" t="s">
        <v>252</v>
      </c>
      <c r="B10" s="36">
        <v>15.7</v>
      </c>
      <c r="C10" s="2">
        <v>13.9</v>
      </c>
      <c r="D10" s="2">
        <v>18.3</v>
      </c>
      <c r="E10" s="12">
        <v>18.5</v>
      </c>
      <c r="F10" s="12">
        <v>18</v>
      </c>
      <c r="G10" s="12">
        <v>19.3</v>
      </c>
      <c r="H10" s="12">
        <v>0</v>
      </c>
      <c r="I10" s="12">
        <v>14.2</v>
      </c>
      <c r="J10" s="12">
        <v>18.3</v>
      </c>
      <c r="K10" s="12">
        <v>20.399999999999999</v>
      </c>
      <c r="L10" s="12">
        <v>11.9</v>
      </c>
      <c r="M10" s="12">
        <v>16</v>
      </c>
      <c r="N10" s="12">
        <v>12</v>
      </c>
      <c r="O10" s="12">
        <v>6.73</v>
      </c>
      <c r="P10" s="12">
        <v>7.95</v>
      </c>
      <c r="Q10" s="12">
        <v>0</v>
      </c>
      <c r="R10" s="12">
        <v>5.93</v>
      </c>
      <c r="S10" s="12">
        <v>13.7</v>
      </c>
      <c r="T10" s="12">
        <v>12.3</v>
      </c>
      <c r="U10" s="12">
        <v>6.25</v>
      </c>
      <c r="V10" s="12">
        <v>4.6900000000000004</v>
      </c>
      <c r="W10" s="12">
        <v>15.1</v>
      </c>
      <c r="X10" s="12">
        <v>18.3</v>
      </c>
      <c r="Y10" s="12">
        <v>16.899999999999999</v>
      </c>
      <c r="Z10" s="12">
        <v>18.600000000000001</v>
      </c>
      <c r="AA10" s="12">
        <v>12.8</v>
      </c>
      <c r="AB10" s="12">
        <v>1.4</v>
      </c>
      <c r="AC10" s="12">
        <v>1.61</v>
      </c>
      <c r="AD10" s="12">
        <v>0</v>
      </c>
      <c r="AE10" s="12">
        <v>9.5500000000000007</v>
      </c>
      <c r="AF10" s="12">
        <v>14.9</v>
      </c>
      <c r="AG10" s="12">
        <v>15.9</v>
      </c>
      <c r="AH10" s="12">
        <v>11.3</v>
      </c>
      <c r="AI10" s="12">
        <v>6.26</v>
      </c>
      <c r="AJ10" s="12">
        <v>14.1</v>
      </c>
      <c r="AK10" s="12">
        <v>0</v>
      </c>
      <c r="AL10" s="12">
        <v>6.27</v>
      </c>
      <c r="AM10" s="12">
        <v>9.6199999999999992</v>
      </c>
      <c r="AN10" s="12">
        <v>10.3</v>
      </c>
      <c r="AO10" s="12">
        <v>23.4</v>
      </c>
      <c r="AP10" s="12">
        <v>16</v>
      </c>
      <c r="AQ10" s="12">
        <v>17.600000000000001</v>
      </c>
      <c r="AR10" s="12">
        <v>16.3</v>
      </c>
      <c r="AS10" s="12">
        <v>36.4</v>
      </c>
      <c r="AT10" s="12">
        <v>16.8</v>
      </c>
      <c r="AU10" s="12">
        <v>0.09</v>
      </c>
      <c r="AV10" s="12">
        <v>8.11</v>
      </c>
      <c r="AW10" s="12">
        <v>11</v>
      </c>
      <c r="AX10" s="12">
        <v>0</v>
      </c>
      <c r="AY10" s="12">
        <v>11</v>
      </c>
      <c r="AZ10" s="12">
        <v>0</v>
      </c>
      <c r="BA10" s="12">
        <v>12.5</v>
      </c>
      <c r="BB10" s="12">
        <v>13</v>
      </c>
      <c r="BC10" s="12">
        <v>10.199999999999999</v>
      </c>
      <c r="BD10" s="12">
        <v>0</v>
      </c>
      <c r="BE10" s="12">
        <v>7.92</v>
      </c>
      <c r="BF10" s="12">
        <v>16.7</v>
      </c>
      <c r="BG10" s="12">
        <v>5.98</v>
      </c>
      <c r="BH10" s="31">
        <v>15.71</v>
      </c>
      <c r="BI10" s="57"/>
    </row>
    <row r="11" spans="1:61" s="2" customFormat="1">
      <c r="A11" s="20" t="s">
        <v>251</v>
      </c>
      <c r="B11" s="36">
        <v>0</v>
      </c>
      <c r="C11" s="2">
        <v>0</v>
      </c>
      <c r="D11" s="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12">
        <v>0</v>
      </c>
      <c r="AH11" s="12">
        <v>0</v>
      </c>
      <c r="AI11" s="12">
        <v>0</v>
      </c>
      <c r="AJ11" s="12">
        <v>0</v>
      </c>
      <c r="AK11" s="12">
        <v>0</v>
      </c>
      <c r="AL11" s="12">
        <v>0</v>
      </c>
      <c r="AM11" s="12">
        <v>0</v>
      </c>
      <c r="AN11" s="12">
        <v>0</v>
      </c>
      <c r="AO11" s="12">
        <v>0</v>
      </c>
      <c r="AP11" s="12">
        <v>0</v>
      </c>
      <c r="AQ11" s="12">
        <v>0</v>
      </c>
      <c r="AR11" s="12">
        <v>0</v>
      </c>
      <c r="AS11" s="12">
        <v>0</v>
      </c>
      <c r="AT11" s="12">
        <v>0</v>
      </c>
      <c r="AU11" s="12">
        <v>0</v>
      </c>
      <c r="AV11" s="12">
        <v>0</v>
      </c>
      <c r="AW11" s="12">
        <v>0</v>
      </c>
      <c r="AX11" s="12">
        <v>0</v>
      </c>
      <c r="AY11" s="12">
        <v>0</v>
      </c>
      <c r="AZ11" s="12">
        <v>0</v>
      </c>
      <c r="BA11" s="12">
        <v>0</v>
      </c>
      <c r="BB11" s="12">
        <v>0</v>
      </c>
      <c r="BC11" s="12">
        <v>0</v>
      </c>
      <c r="BD11" s="12">
        <v>0</v>
      </c>
      <c r="BE11" s="12">
        <v>0</v>
      </c>
      <c r="BF11" s="12">
        <v>0</v>
      </c>
      <c r="BG11" s="12">
        <v>0</v>
      </c>
      <c r="BH11" s="2">
        <v>0</v>
      </c>
    </row>
    <row r="12" spans="1:61" s="2" customFormat="1">
      <c r="A12" s="20" t="s">
        <v>250</v>
      </c>
      <c r="B12" s="36">
        <v>0</v>
      </c>
      <c r="C12" s="2">
        <v>0</v>
      </c>
      <c r="D12" s="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12">
        <v>0</v>
      </c>
      <c r="AI12" s="12">
        <v>0</v>
      </c>
      <c r="AJ12" s="12">
        <v>0</v>
      </c>
      <c r="AK12" s="12">
        <v>0</v>
      </c>
      <c r="AL12" s="12">
        <v>0</v>
      </c>
      <c r="AM12" s="12">
        <v>0</v>
      </c>
      <c r="AN12" s="12">
        <v>0</v>
      </c>
      <c r="AO12" s="12">
        <v>0</v>
      </c>
      <c r="AP12" s="12">
        <v>0</v>
      </c>
      <c r="AQ12" s="12">
        <v>0</v>
      </c>
      <c r="AR12" s="12">
        <v>0</v>
      </c>
      <c r="AS12" s="12">
        <v>0</v>
      </c>
      <c r="AT12" s="12">
        <v>0</v>
      </c>
      <c r="AU12" s="12">
        <v>0</v>
      </c>
      <c r="AV12" s="12">
        <v>0</v>
      </c>
      <c r="AW12" s="12">
        <v>0</v>
      </c>
      <c r="AX12" s="12">
        <v>0</v>
      </c>
      <c r="AY12" s="12">
        <v>0</v>
      </c>
      <c r="AZ12" s="12">
        <v>0</v>
      </c>
      <c r="BA12" s="12">
        <v>0</v>
      </c>
      <c r="BB12" s="12">
        <v>0</v>
      </c>
      <c r="BC12" s="12">
        <v>0</v>
      </c>
      <c r="BD12" s="12">
        <v>0</v>
      </c>
      <c r="BE12" s="12">
        <v>0</v>
      </c>
      <c r="BF12" s="12">
        <v>0</v>
      </c>
      <c r="BG12" s="12">
        <v>0</v>
      </c>
      <c r="BH12" s="2">
        <v>0</v>
      </c>
    </row>
    <row r="13" spans="1:61" s="2" customFormat="1">
      <c r="A13" s="20" t="s">
        <v>249</v>
      </c>
      <c r="B13" s="36">
        <v>29.9</v>
      </c>
      <c r="C13" s="2">
        <v>33.5</v>
      </c>
      <c r="D13" s="2">
        <v>11.6</v>
      </c>
      <c r="E13" s="12">
        <v>10.5</v>
      </c>
      <c r="F13" s="12">
        <v>11.8</v>
      </c>
      <c r="G13" s="12">
        <v>8.86</v>
      </c>
      <c r="H13" s="12">
        <v>25.6</v>
      </c>
      <c r="I13" s="12">
        <v>33.9</v>
      </c>
      <c r="J13" s="12">
        <v>30.2</v>
      </c>
      <c r="K13" s="12">
        <v>19.600000000000001</v>
      </c>
      <c r="L13" s="12">
        <v>33.9</v>
      </c>
      <c r="M13" s="12">
        <v>27.2</v>
      </c>
      <c r="N13" s="12">
        <v>33.5</v>
      </c>
      <c r="O13" s="12">
        <v>29.7</v>
      </c>
      <c r="P13" s="12">
        <v>29.1</v>
      </c>
      <c r="Q13" s="12">
        <v>20.7</v>
      </c>
      <c r="R13" s="12">
        <v>29.2</v>
      </c>
      <c r="S13" s="12">
        <v>34.299999999999997</v>
      </c>
      <c r="T13" s="12">
        <v>33.299999999999997</v>
      </c>
      <c r="U13" s="12">
        <v>28.7</v>
      </c>
      <c r="V13" s="12">
        <v>28.1</v>
      </c>
      <c r="W13" s="12">
        <v>30.7</v>
      </c>
      <c r="X13" s="12">
        <v>27.6</v>
      </c>
      <c r="Y13" s="12">
        <v>33.200000000000003</v>
      </c>
      <c r="Z13" s="12">
        <v>38.299999999999997</v>
      </c>
      <c r="AA13" s="12">
        <v>22.9</v>
      </c>
      <c r="AB13" s="12">
        <v>35.799999999999997</v>
      </c>
      <c r="AC13" s="12">
        <v>31.6</v>
      </c>
      <c r="AD13" s="12">
        <v>30.2</v>
      </c>
      <c r="AE13" s="12">
        <v>30.6</v>
      </c>
      <c r="AF13" s="12">
        <v>33.1</v>
      </c>
      <c r="AG13" s="12">
        <v>29.1</v>
      </c>
      <c r="AH13" s="12">
        <v>32.9</v>
      </c>
      <c r="AI13" s="12">
        <v>30.8</v>
      </c>
      <c r="AJ13" s="12">
        <v>29.2</v>
      </c>
      <c r="AK13" s="12">
        <v>20.100000000000001</v>
      </c>
      <c r="AL13" s="12">
        <v>30.2</v>
      </c>
      <c r="AM13" s="12">
        <v>31.4</v>
      </c>
      <c r="AN13" s="12">
        <v>6.49</v>
      </c>
      <c r="AO13" s="12">
        <v>7.52</v>
      </c>
      <c r="AP13" s="12">
        <v>27.2</v>
      </c>
      <c r="AQ13" s="12">
        <v>28.4</v>
      </c>
      <c r="AR13" s="12">
        <v>27.7</v>
      </c>
      <c r="AS13" s="12">
        <v>12.1</v>
      </c>
      <c r="AT13" s="12">
        <v>18.399999999999999</v>
      </c>
      <c r="AU13" s="12">
        <v>7.39</v>
      </c>
      <c r="AV13" s="12">
        <v>3.11</v>
      </c>
      <c r="AW13" s="12">
        <v>6.64</v>
      </c>
      <c r="AX13" s="12">
        <v>19.899999999999999</v>
      </c>
      <c r="AY13" s="12">
        <v>6.64</v>
      </c>
      <c r="AZ13" s="12">
        <v>4.3499999999999996</v>
      </c>
      <c r="BA13" s="12">
        <v>21.9</v>
      </c>
      <c r="BB13" s="12">
        <v>24.6</v>
      </c>
      <c r="BC13" s="12">
        <v>29</v>
      </c>
      <c r="BD13" s="12">
        <v>27.4</v>
      </c>
      <c r="BE13" s="12">
        <v>24.9</v>
      </c>
      <c r="BF13" s="12">
        <v>27.3</v>
      </c>
      <c r="BG13" s="12">
        <v>32.1</v>
      </c>
      <c r="BH13" s="2">
        <v>29.9</v>
      </c>
      <c r="BI13" s="31"/>
    </row>
    <row r="14" spans="1:61" s="2" customFormat="1">
      <c r="A14" s="20" t="s">
        <v>248</v>
      </c>
      <c r="B14" s="36">
        <v>0</v>
      </c>
      <c r="C14" s="2">
        <v>0</v>
      </c>
      <c r="D14" s="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0</v>
      </c>
      <c r="AD14" s="12">
        <v>0</v>
      </c>
      <c r="AE14" s="12">
        <v>0</v>
      </c>
      <c r="AF14" s="12">
        <v>0</v>
      </c>
      <c r="AG14" s="12">
        <v>0</v>
      </c>
      <c r="AH14" s="12">
        <v>0</v>
      </c>
      <c r="AI14" s="12">
        <v>0</v>
      </c>
      <c r="AJ14" s="12">
        <v>0</v>
      </c>
      <c r="AK14" s="12">
        <v>0</v>
      </c>
      <c r="AL14" s="12">
        <v>0</v>
      </c>
      <c r="AM14" s="12">
        <v>0</v>
      </c>
      <c r="AN14" s="12">
        <v>0</v>
      </c>
      <c r="AO14" s="12">
        <v>0</v>
      </c>
      <c r="AP14" s="12">
        <v>0</v>
      </c>
      <c r="AQ14" s="12">
        <v>0</v>
      </c>
      <c r="AR14" s="12">
        <v>0</v>
      </c>
      <c r="AS14" s="12">
        <v>0</v>
      </c>
      <c r="AT14" s="12">
        <v>0</v>
      </c>
      <c r="AU14" s="12">
        <v>0</v>
      </c>
      <c r="AV14" s="12">
        <v>0</v>
      </c>
      <c r="AW14" s="12">
        <v>0</v>
      </c>
      <c r="AX14" s="12">
        <v>0</v>
      </c>
      <c r="AY14" s="12">
        <v>0</v>
      </c>
      <c r="AZ14" s="12">
        <v>0</v>
      </c>
      <c r="BA14" s="12">
        <v>0</v>
      </c>
      <c r="BB14" s="12">
        <v>0</v>
      </c>
      <c r="BC14" s="12">
        <v>0</v>
      </c>
      <c r="BD14" s="12">
        <v>0</v>
      </c>
      <c r="BE14" s="12">
        <v>0</v>
      </c>
      <c r="BF14" s="12">
        <v>0</v>
      </c>
      <c r="BG14" s="12">
        <v>0</v>
      </c>
      <c r="BH14" s="2">
        <v>0</v>
      </c>
    </row>
    <row r="15" spans="1:61" s="2" customFormat="1">
      <c r="A15" s="20" t="s">
        <v>247</v>
      </c>
      <c r="B15" s="36">
        <v>0</v>
      </c>
      <c r="C15" s="2">
        <v>0</v>
      </c>
      <c r="D15" s="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12">
        <v>0</v>
      </c>
      <c r="AF15" s="12">
        <v>0</v>
      </c>
      <c r="AG15" s="12">
        <v>0</v>
      </c>
      <c r="AH15" s="12">
        <v>0</v>
      </c>
      <c r="AI15" s="12">
        <v>0</v>
      </c>
      <c r="AJ15" s="12">
        <v>0</v>
      </c>
      <c r="AK15" s="12">
        <v>0</v>
      </c>
      <c r="AL15" s="12">
        <v>0</v>
      </c>
      <c r="AM15" s="12">
        <v>0</v>
      </c>
      <c r="AN15" s="12">
        <v>0</v>
      </c>
      <c r="AO15" s="12">
        <v>0</v>
      </c>
      <c r="AP15" s="12">
        <v>0</v>
      </c>
      <c r="AQ15" s="12">
        <v>0</v>
      </c>
      <c r="AR15" s="12">
        <v>0</v>
      </c>
      <c r="AS15" s="12">
        <v>0</v>
      </c>
      <c r="AT15" s="12">
        <v>0</v>
      </c>
      <c r="AU15" s="12">
        <v>0</v>
      </c>
      <c r="AV15" s="12">
        <v>0</v>
      </c>
      <c r="AW15" s="12">
        <v>0</v>
      </c>
      <c r="AX15" s="12">
        <v>0</v>
      </c>
      <c r="AY15" s="12">
        <v>0</v>
      </c>
      <c r="AZ15" s="12">
        <v>0</v>
      </c>
      <c r="BA15" s="12">
        <v>0</v>
      </c>
      <c r="BB15" s="12">
        <v>0</v>
      </c>
      <c r="BC15" s="12">
        <v>0</v>
      </c>
      <c r="BD15" s="12">
        <v>0</v>
      </c>
      <c r="BE15" s="12">
        <v>0</v>
      </c>
      <c r="BF15" s="12">
        <v>0</v>
      </c>
      <c r="BG15" s="12">
        <v>0</v>
      </c>
      <c r="BH15" s="2">
        <v>0</v>
      </c>
    </row>
    <row r="16" spans="1:61" s="2" customFormat="1">
      <c r="A16" s="20" t="s">
        <v>246</v>
      </c>
      <c r="B16" s="36">
        <v>16.2</v>
      </c>
      <c r="C16" s="2">
        <v>12.8</v>
      </c>
      <c r="D16" s="2">
        <v>20.2</v>
      </c>
      <c r="E16" s="12">
        <v>20.8</v>
      </c>
      <c r="F16" s="12">
        <v>20.2</v>
      </c>
      <c r="G16" s="12">
        <v>21.4</v>
      </c>
      <c r="H16" s="12">
        <v>5.88</v>
      </c>
      <c r="I16" s="12">
        <v>14.2</v>
      </c>
      <c r="J16" s="12">
        <v>7.33</v>
      </c>
      <c r="K16" s="12">
        <v>11.2</v>
      </c>
      <c r="L16" s="12">
        <v>14</v>
      </c>
      <c r="M16" s="12">
        <v>17.7</v>
      </c>
      <c r="N16" s="12">
        <v>15.2</v>
      </c>
      <c r="O16" s="12">
        <v>13.8</v>
      </c>
      <c r="P16" s="12">
        <v>13.6</v>
      </c>
      <c r="Q16" s="12">
        <v>17.100000000000001</v>
      </c>
      <c r="R16" s="12">
        <v>9.76</v>
      </c>
      <c r="S16" s="12">
        <v>11.2</v>
      </c>
      <c r="T16" s="12">
        <v>11.4</v>
      </c>
      <c r="U16" s="12">
        <v>10.3</v>
      </c>
      <c r="V16" s="12">
        <v>14.6</v>
      </c>
      <c r="W16" s="12">
        <v>18.100000000000001</v>
      </c>
      <c r="X16" s="12">
        <v>17.7</v>
      </c>
      <c r="Y16" s="12">
        <v>16.600000000000001</v>
      </c>
      <c r="Z16" s="12">
        <v>13.3</v>
      </c>
      <c r="AA16" s="12">
        <v>19.100000000000001</v>
      </c>
      <c r="AB16" s="12">
        <v>17.8</v>
      </c>
      <c r="AC16" s="12">
        <v>23.6</v>
      </c>
      <c r="AD16" s="12">
        <v>24.4</v>
      </c>
      <c r="AE16" s="12">
        <v>20.6</v>
      </c>
      <c r="AF16" s="12">
        <v>14.8</v>
      </c>
      <c r="AG16" s="12">
        <v>16.600000000000001</v>
      </c>
      <c r="AH16" s="12">
        <v>12.9</v>
      </c>
      <c r="AI16" s="12">
        <v>13.7</v>
      </c>
      <c r="AJ16" s="12">
        <v>6.03</v>
      </c>
      <c r="AK16" s="12">
        <v>7.18</v>
      </c>
      <c r="AL16" s="12">
        <v>12.7</v>
      </c>
      <c r="AM16" s="12">
        <v>10.5</v>
      </c>
      <c r="AN16" s="12">
        <v>1.92</v>
      </c>
      <c r="AO16" s="12">
        <v>0.37</v>
      </c>
      <c r="AP16" s="12">
        <v>17.7</v>
      </c>
      <c r="AQ16" s="12">
        <v>15.3</v>
      </c>
      <c r="AR16" s="12">
        <v>16</v>
      </c>
      <c r="AS16" s="12">
        <v>0.76</v>
      </c>
      <c r="AT16" s="12">
        <v>0</v>
      </c>
      <c r="AU16" s="12">
        <v>0.75</v>
      </c>
      <c r="AV16" s="12">
        <v>2.5499999999999998</v>
      </c>
      <c r="AW16" s="12">
        <v>0.96</v>
      </c>
      <c r="AX16" s="12">
        <v>1.79</v>
      </c>
      <c r="AY16" s="12">
        <v>0.96</v>
      </c>
      <c r="AZ16" s="12">
        <v>2.65</v>
      </c>
      <c r="BA16" s="12">
        <v>23.7</v>
      </c>
      <c r="BB16" s="12">
        <v>20.6</v>
      </c>
      <c r="BC16" s="12">
        <v>17.399999999999999</v>
      </c>
      <c r="BD16" s="12">
        <v>24.9</v>
      </c>
      <c r="BE16" s="12">
        <v>27.5</v>
      </c>
      <c r="BF16" s="12">
        <v>13</v>
      </c>
      <c r="BG16" s="12">
        <v>16.100000000000001</v>
      </c>
      <c r="BH16" s="2">
        <v>16.2</v>
      </c>
      <c r="BI16" s="31"/>
    </row>
    <row r="17" spans="1:61" s="2" customFormat="1">
      <c r="A17" s="20" t="s">
        <v>245</v>
      </c>
      <c r="B17" s="36">
        <v>1.62</v>
      </c>
      <c r="C17" s="57">
        <v>0.8</v>
      </c>
      <c r="D17" s="2">
        <v>13.7</v>
      </c>
      <c r="E17" s="12">
        <v>14.2</v>
      </c>
      <c r="F17" s="12">
        <v>13.7</v>
      </c>
      <c r="G17" s="12">
        <v>15</v>
      </c>
      <c r="H17" s="12">
        <v>0</v>
      </c>
      <c r="I17" s="12">
        <v>0</v>
      </c>
      <c r="J17" s="12">
        <v>3.38</v>
      </c>
      <c r="K17" s="12">
        <v>10.1</v>
      </c>
      <c r="L17" s="12">
        <v>0</v>
      </c>
      <c r="M17" s="12">
        <v>4.3499999999999996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6.13</v>
      </c>
      <c r="X17" s="12">
        <v>7.38</v>
      </c>
      <c r="Y17" s="12">
        <v>4.45</v>
      </c>
      <c r="Z17" s="12">
        <v>0.63</v>
      </c>
      <c r="AA17" s="12">
        <v>9.8000000000000007</v>
      </c>
      <c r="AB17" s="12">
        <v>0</v>
      </c>
      <c r="AC17" s="12">
        <v>0</v>
      </c>
      <c r="AD17" s="12">
        <v>0</v>
      </c>
      <c r="AE17" s="12">
        <v>2.44</v>
      </c>
      <c r="AF17" s="12">
        <v>4.92</v>
      </c>
      <c r="AG17" s="12">
        <v>7.15</v>
      </c>
      <c r="AH17" s="12">
        <v>0</v>
      </c>
      <c r="AI17" s="12">
        <v>0</v>
      </c>
      <c r="AJ17" s="12">
        <v>0</v>
      </c>
      <c r="AK17" s="12">
        <v>0</v>
      </c>
      <c r="AL17" s="12">
        <v>0</v>
      </c>
      <c r="AM17" s="12">
        <v>0</v>
      </c>
      <c r="AN17" s="12">
        <v>0</v>
      </c>
      <c r="AO17" s="12">
        <v>0</v>
      </c>
      <c r="AP17" s="12">
        <v>4.3499999999999996</v>
      </c>
      <c r="AQ17" s="12">
        <v>3.77</v>
      </c>
      <c r="AR17" s="12">
        <v>4.1100000000000003</v>
      </c>
      <c r="AS17" s="12">
        <v>0</v>
      </c>
      <c r="AT17" s="12">
        <v>0</v>
      </c>
      <c r="AU17" s="12">
        <v>0</v>
      </c>
      <c r="AV17" s="12">
        <v>0</v>
      </c>
      <c r="AW17" s="12">
        <v>0</v>
      </c>
      <c r="AX17" s="12">
        <v>0</v>
      </c>
      <c r="AY17" s="12">
        <v>0</v>
      </c>
      <c r="AZ17" s="12">
        <v>0</v>
      </c>
      <c r="BA17" s="12">
        <v>8.3000000000000007</v>
      </c>
      <c r="BB17" s="12">
        <v>11.2</v>
      </c>
      <c r="BC17" s="12">
        <v>5.08</v>
      </c>
      <c r="BD17" s="12">
        <v>0</v>
      </c>
      <c r="BE17" s="12">
        <v>4.8099999999999996</v>
      </c>
      <c r="BF17" s="12">
        <v>3.08</v>
      </c>
      <c r="BG17" s="12">
        <v>0</v>
      </c>
      <c r="BH17" s="2">
        <v>1.62</v>
      </c>
      <c r="BI17" s="73"/>
    </row>
    <row r="18" spans="1:61" s="2" customFormat="1">
      <c r="A18" s="20" t="s">
        <v>244</v>
      </c>
      <c r="B18" s="36">
        <v>0</v>
      </c>
      <c r="C18" s="2">
        <v>0</v>
      </c>
      <c r="D18" s="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0</v>
      </c>
      <c r="AD18" s="12">
        <v>0</v>
      </c>
      <c r="AE18" s="12">
        <v>0</v>
      </c>
      <c r="AF18" s="12">
        <v>0</v>
      </c>
      <c r="AG18" s="12">
        <v>0</v>
      </c>
      <c r="AH18" s="12">
        <v>0</v>
      </c>
      <c r="AI18" s="12">
        <v>0</v>
      </c>
      <c r="AJ18" s="12">
        <v>0</v>
      </c>
      <c r="AK18" s="12">
        <v>0</v>
      </c>
      <c r="AL18" s="12">
        <v>0</v>
      </c>
      <c r="AM18" s="12">
        <v>0</v>
      </c>
      <c r="AN18" s="12">
        <v>1.01</v>
      </c>
      <c r="AO18" s="12">
        <v>0.81</v>
      </c>
      <c r="AP18" s="12">
        <v>0</v>
      </c>
      <c r="AQ18" s="12">
        <v>0</v>
      </c>
      <c r="AR18" s="12">
        <v>0</v>
      </c>
      <c r="AS18" s="12">
        <v>1.3</v>
      </c>
      <c r="AT18" s="12">
        <v>0</v>
      </c>
      <c r="AU18" s="12">
        <v>0.84</v>
      </c>
      <c r="AV18" s="12">
        <v>0.9</v>
      </c>
      <c r="AW18" s="12">
        <v>0.9</v>
      </c>
      <c r="AX18" s="12">
        <v>0</v>
      </c>
      <c r="AY18" s="12">
        <v>0.9</v>
      </c>
      <c r="AZ18" s="12">
        <v>1.01</v>
      </c>
      <c r="BA18" s="12">
        <v>0</v>
      </c>
      <c r="BB18" s="12">
        <v>0</v>
      </c>
      <c r="BC18" s="12">
        <v>0</v>
      </c>
      <c r="BD18" s="12">
        <v>0</v>
      </c>
      <c r="BE18" s="12">
        <v>0</v>
      </c>
      <c r="BF18" s="12">
        <v>0</v>
      </c>
      <c r="BG18" s="12">
        <v>0</v>
      </c>
      <c r="BH18" s="2">
        <v>0</v>
      </c>
    </row>
    <row r="19" spans="1:61" s="2" customFormat="1">
      <c r="A19" s="20" t="s">
        <v>243</v>
      </c>
      <c r="B19" s="2">
        <v>0</v>
      </c>
      <c r="C19" s="2">
        <v>0</v>
      </c>
      <c r="D19" s="2">
        <v>0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  <c r="AD19" s="12">
        <v>0</v>
      </c>
      <c r="AE19" s="12">
        <v>0</v>
      </c>
      <c r="AF19" s="12">
        <v>0</v>
      </c>
      <c r="AG19" s="12">
        <v>0</v>
      </c>
      <c r="AH19" s="12">
        <v>0</v>
      </c>
      <c r="AI19" s="12">
        <v>0</v>
      </c>
      <c r="AJ19" s="12">
        <v>0</v>
      </c>
      <c r="AK19" s="12">
        <v>0</v>
      </c>
      <c r="AL19" s="12">
        <v>0</v>
      </c>
      <c r="AM19" s="12">
        <v>0</v>
      </c>
      <c r="AN19" s="12">
        <v>0</v>
      </c>
      <c r="AO19" s="12">
        <v>0</v>
      </c>
      <c r="AP19" s="12">
        <v>0</v>
      </c>
      <c r="AQ19" s="12">
        <v>0</v>
      </c>
      <c r="AR19" s="12">
        <v>0</v>
      </c>
      <c r="AS19" s="12">
        <v>0</v>
      </c>
      <c r="AT19" s="12">
        <v>0</v>
      </c>
      <c r="AU19" s="12">
        <v>0</v>
      </c>
      <c r="AV19" s="12">
        <v>0</v>
      </c>
      <c r="AW19" s="12">
        <v>0</v>
      </c>
      <c r="AX19" s="12">
        <v>0</v>
      </c>
      <c r="AY19" s="12">
        <v>0</v>
      </c>
      <c r="AZ19" s="12">
        <v>0</v>
      </c>
      <c r="BA19" s="12">
        <v>0</v>
      </c>
      <c r="BB19" s="12">
        <v>0</v>
      </c>
      <c r="BC19" s="12">
        <v>0</v>
      </c>
      <c r="BD19" s="12">
        <v>0</v>
      </c>
      <c r="BE19" s="12">
        <v>0</v>
      </c>
      <c r="BF19" s="12">
        <v>0</v>
      </c>
      <c r="BG19" s="12">
        <v>0</v>
      </c>
      <c r="BH19" s="2">
        <v>0</v>
      </c>
    </row>
    <row r="20" spans="1:61" s="2" customFormat="1">
      <c r="A20" s="20" t="s">
        <v>242</v>
      </c>
      <c r="B20" s="2">
        <v>0</v>
      </c>
      <c r="C20" s="2">
        <v>0</v>
      </c>
      <c r="D20" s="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2">
        <v>0</v>
      </c>
      <c r="AG20" s="12">
        <v>0</v>
      </c>
      <c r="AH20" s="12">
        <v>0</v>
      </c>
      <c r="AI20" s="12">
        <v>0</v>
      </c>
      <c r="AJ20" s="12">
        <v>0</v>
      </c>
      <c r="AK20" s="12">
        <v>0</v>
      </c>
      <c r="AL20" s="12">
        <v>0</v>
      </c>
      <c r="AM20" s="12">
        <v>0</v>
      </c>
      <c r="AN20" s="12">
        <v>2.63</v>
      </c>
      <c r="AO20" s="12">
        <v>3.6</v>
      </c>
      <c r="AP20" s="12">
        <v>0</v>
      </c>
      <c r="AQ20" s="12">
        <v>0</v>
      </c>
      <c r="AR20" s="12">
        <v>0</v>
      </c>
      <c r="AS20" s="12">
        <v>0.54</v>
      </c>
      <c r="AT20" s="12">
        <v>0</v>
      </c>
      <c r="AU20" s="12">
        <v>1.25</v>
      </c>
      <c r="AV20" s="12">
        <v>2.34</v>
      </c>
      <c r="AW20" s="12">
        <v>2.4300000000000002</v>
      </c>
      <c r="AX20" s="12">
        <v>0</v>
      </c>
      <c r="AY20" s="12">
        <v>2.4300000000000002</v>
      </c>
      <c r="AZ20" s="12">
        <v>0.14000000000000001</v>
      </c>
      <c r="BA20" s="12">
        <v>0</v>
      </c>
      <c r="BB20" s="12">
        <v>0</v>
      </c>
      <c r="BC20" s="12">
        <v>0</v>
      </c>
      <c r="BD20" s="12">
        <v>0</v>
      </c>
      <c r="BE20" s="12">
        <v>0</v>
      </c>
      <c r="BF20" s="12">
        <v>0</v>
      </c>
      <c r="BG20" s="12">
        <v>0</v>
      </c>
      <c r="BH20" s="2">
        <v>0</v>
      </c>
    </row>
    <row r="21" spans="1:61" s="2" customFormat="1">
      <c r="A21" s="20" t="s">
        <v>241</v>
      </c>
      <c r="B21" s="2">
        <v>0</v>
      </c>
      <c r="C21" s="2">
        <v>0</v>
      </c>
      <c r="D21" s="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0</v>
      </c>
      <c r="AE21" s="12">
        <v>0</v>
      </c>
      <c r="AF21" s="12">
        <v>0</v>
      </c>
      <c r="AG21" s="12">
        <v>0</v>
      </c>
      <c r="AH21" s="12">
        <v>0</v>
      </c>
      <c r="AI21" s="12">
        <v>0</v>
      </c>
      <c r="AJ21" s="12">
        <v>0</v>
      </c>
      <c r="AK21" s="12">
        <v>0</v>
      </c>
      <c r="AL21" s="12">
        <v>0</v>
      </c>
      <c r="AM21" s="12">
        <v>0</v>
      </c>
      <c r="AN21" s="12">
        <v>0</v>
      </c>
      <c r="AO21" s="12">
        <v>0</v>
      </c>
      <c r="AP21" s="12">
        <v>0</v>
      </c>
      <c r="AQ21" s="12">
        <v>0</v>
      </c>
      <c r="AR21" s="12">
        <v>0</v>
      </c>
      <c r="AS21" s="12">
        <v>0</v>
      </c>
      <c r="AT21" s="12">
        <v>0</v>
      </c>
      <c r="AU21" s="12">
        <v>0</v>
      </c>
      <c r="AV21" s="12">
        <v>0</v>
      </c>
      <c r="AW21" s="12">
        <v>0</v>
      </c>
      <c r="AX21" s="12">
        <v>0</v>
      </c>
      <c r="AY21" s="12">
        <v>0</v>
      </c>
      <c r="AZ21" s="12">
        <v>0</v>
      </c>
      <c r="BA21" s="12">
        <v>0</v>
      </c>
      <c r="BB21" s="12">
        <v>0</v>
      </c>
      <c r="BC21" s="12">
        <v>0</v>
      </c>
      <c r="BD21" s="12">
        <v>0</v>
      </c>
      <c r="BE21" s="12">
        <v>0</v>
      </c>
      <c r="BF21" s="12">
        <v>0</v>
      </c>
      <c r="BG21" s="12">
        <v>0</v>
      </c>
      <c r="BH21" s="2">
        <v>0</v>
      </c>
    </row>
    <row r="22" spans="1:61" s="2" customFormat="1">
      <c r="A22" s="20" t="s">
        <v>240</v>
      </c>
      <c r="B22" s="2">
        <v>5.41</v>
      </c>
      <c r="C22" s="2">
        <v>5.36</v>
      </c>
      <c r="D22" s="2">
        <v>6.13</v>
      </c>
      <c r="E22" s="12">
        <v>6.06</v>
      </c>
      <c r="F22" s="12">
        <v>6.1</v>
      </c>
      <c r="G22" s="12">
        <v>6</v>
      </c>
      <c r="H22" s="12">
        <v>4.03</v>
      </c>
      <c r="I22" s="12">
        <v>5.26</v>
      </c>
      <c r="J22" s="12">
        <v>4.4400000000000004</v>
      </c>
      <c r="K22" s="12">
        <v>4.24</v>
      </c>
      <c r="L22" s="12">
        <v>4.25</v>
      </c>
      <c r="M22" s="12">
        <v>4.7300000000000004</v>
      </c>
      <c r="N22" s="12">
        <v>5.41</v>
      </c>
      <c r="O22" s="12">
        <v>5.13</v>
      </c>
      <c r="P22" s="12">
        <v>5.03</v>
      </c>
      <c r="Q22" s="12">
        <v>5.03</v>
      </c>
      <c r="R22" s="12">
        <v>4.9400000000000004</v>
      </c>
      <c r="S22" s="12">
        <v>5.32</v>
      </c>
      <c r="T22" s="12">
        <v>4.8099999999999996</v>
      </c>
      <c r="U22" s="12">
        <v>4.92</v>
      </c>
      <c r="V22" s="12">
        <v>5.13</v>
      </c>
      <c r="W22" s="12">
        <v>4.79</v>
      </c>
      <c r="X22" s="12">
        <v>5.34</v>
      </c>
      <c r="Y22" s="12">
        <v>4.6900000000000004</v>
      </c>
      <c r="Z22" s="12">
        <v>4.8099999999999996</v>
      </c>
      <c r="AA22" s="12">
        <v>5.64</v>
      </c>
      <c r="AB22" s="12">
        <v>4.5</v>
      </c>
      <c r="AC22" s="12">
        <v>4.4400000000000004</v>
      </c>
      <c r="AD22" s="12">
        <v>4.71</v>
      </c>
      <c r="AE22" s="12">
        <v>5.09</v>
      </c>
      <c r="AF22" s="12">
        <v>4.82</v>
      </c>
      <c r="AG22" s="12">
        <v>5.34</v>
      </c>
      <c r="AH22" s="12">
        <v>4.2</v>
      </c>
      <c r="AI22" s="12">
        <v>4.22</v>
      </c>
      <c r="AJ22" s="12">
        <v>3.67</v>
      </c>
      <c r="AK22" s="12">
        <v>3.48</v>
      </c>
      <c r="AL22" s="12">
        <v>4.92</v>
      </c>
      <c r="AM22" s="12">
        <v>4.18</v>
      </c>
      <c r="AN22" s="12">
        <v>0.8</v>
      </c>
      <c r="AO22" s="12">
        <v>0.53</v>
      </c>
      <c r="AP22" s="12">
        <v>4.7300000000000004</v>
      </c>
      <c r="AQ22" s="12">
        <v>4.71</v>
      </c>
      <c r="AR22" s="12">
        <v>4.75</v>
      </c>
      <c r="AS22" s="12">
        <v>1.39</v>
      </c>
      <c r="AT22" s="12">
        <v>1.8</v>
      </c>
      <c r="AU22" s="12">
        <v>0.42</v>
      </c>
      <c r="AV22" s="12">
        <v>0.53</v>
      </c>
      <c r="AW22" s="12">
        <v>0.51</v>
      </c>
      <c r="AX22" s="12">
        <v>2.15</v>
      </c>
      <c r="AY22" s="12">
        <v>0.51</v>
      </c>
      <c r="AZ22" s="12">
        <v>0.78</v>
      </c>
      <c r="BA22" s="12">
        <v>4.18</v>
      </c>
      <c r="BB22" s="12">
        <v>4.46</v>
      </c>
      <c r="BC22" s="12">
        <v>5.56</v>
      </c>
      <c r="BD22" s="12">
        <v>4.22</v>
      </c>
      <c r="BE22" s="12">
        <v>4.58</v>
      </c>
      <c r="BF22" s="12">
        <v>5.77</v>
      </c>
      <c r="BG22" s="12">
        <v>5.22</v>
      </c>
      <c r="BH22" s="2">
        <v>5.41</v>
      </c>
    </row>
    <row r="23" spans="1:61" s="2" customFormat="1">
      <c r="A23" s="20" t="s">
        <v>239</v>
      </c>
      <c r="B23" s="2">
        <v>1.68</v>
      </c>
      <c r="C23" s="2">
        <v>1.71</v>
      </c>
      <c r="D23" s="2">
        <v>1.71</v>
      </c>
      <c r="E23" s="12">
        <v>1.7</v>
      </c>
      <c r="F23" s="12">
        <v>1.68</v>
      </c>
      <c r="G23" s="12">
        <v>1.68</v>
      </c>
      <c r="H23" s="12">
        <v>1.29</v>
      </c>
      <c r="I23" s="12">
        <v>1.62</v>
      </c>
      <c r="J23" s="12">
        <v>1.74</v>
      </c>
      <c r="K23" s="12">
        <v>1.65</v>
      </c>
      <c r="L23" s="12">
        <v>1.52</v>
      </c>
      <c r="M23" s="12">
        <v>1.52</v>
      </c>
      <c r="N23" s="12">
        <v>1.65</v>
      </c>
      <c r="O23" s="12">
        <v>1.61</v>
      </c>
      <c r="P23" s="12">
        <v>1.59</v>
      </c>
      <c r="Q23" s="12">
        <v>1.55</v>
      </c>
      <c r="R23" s="12">
        <v>1.59</v>
      </c>
      <c r="S23" s="12">
        <v>1.73</v>
      </c>
      <c r="T23" s="12">
        <v>1.7</v>
      </c>
      <c r="U23" s="12">
        <v>1.58</v>
      </c>
      <c r="V23" s="12">
        <v>1.58</v>
      </c>
      <c r="W23" s="12">
        <v>1.58</v>
      </c>
      <c r="X23" s="12">
        <v>1.64</v>
      </c>
      <c r="Y23" s="12">
        <v>1.48</v>
      </c>
      <c r="Z23" s="12">
        <v>1.54</v>
      </c>
      <c r="AA23" s="12">
        <v>1.78</v>
      </c>
      <c r="AB23" s="12">
        <v>1.67</v>
      </c>
      <c r="AC23" s="12">
        <v>1.74</v>
      </c>
      <c r="AD23" s="12">
        <v>1.77</v>
      </c>
      <c r="AE23" s="12">
        <v>1.73</v>
      </c>
      <c r="AF23" s="12">
        <v>1.62</v>
      </c>
      <c r="AG23" s="12">
        <v>1.67</v>
      </c>
      <c r="AH23" s="12">
        <v>1.45</v>
      </c>
      <c r="AI23" s="12">
        <v>1.46</v>
      </c>
      <c r="AJ23" s="12">
        <v>1.45</v>
      </c>
      <c r="AK23" s="12">
        <v>1.1200000000000001</v>
      </c>
      <c r="AL23" s="12">
        <v>1.55</v>
      </c>
      <c r="AM23" s="12">
        <v>1.49</v>
      </c>
      <c r="AN23" s="12">
        <v>0</v>
      </c>
      <c r="AO23" s="12">
        <v>0</v>
      </c>
      <c r="AP23" s="12">
        <v>1.52</v>
      </c>
      <c r="AQ23" s="12">
        <v>1.51</v>
      </c>
      <c r="AR23" s="12">
        <v>1.54</v>
      </c>
      <c r="AS23" s="12">
        <v>0</v>
      </c>
      <c r="AT23" s="12">
        <v>0.8</v>
      </c>
      <c r="AU23" s="12">
        <v>0</v>
      </c>
      <c r="AV23" s="12">
        <v>0</v>
      </c>
      <c r="AW23" s="12">
        <v>0</v>
      </c>
      <c r="AX23" s="12">
        <v>1.04</v>
      </c>
      <c r="AY23" s="12">
        <v>0</v>
      </c>
      <c r="AZ23" s="12">
        <v>0</v>
      </c>
      <c r="BA23" s="12">
        <v>1.61</v>
      </c>
      <c r="BB23" s="12">
        <v>1.58</v>
      </c>
      <c r="BC23" s="12">
        <v>1.55</v>
      </c>
      <c r="BD23" s="12">
        <v>1.57</v>
      </c>
      <c r="BE23" s="12">
        <v>1.75</v>
      </c>
      <c r="BF23" s="12">
        <v>1.75</v>
      </c>
      <c r="BG23" s="12">
        <v>1.8</v>
      </c>
      <c r="BH23" s="2">
        <v>1.68</v>
      </c>
    </row>
    <row r="24" spans="1:61" s="2" customFormat="1">
      <c r="A24" s="20" t="s">
        <v>238</v>
      </c>
      <c r="B24" s="2">
        <v>0</v>
      </c>
      <c r="C24" s="2">
        <v>0</v>
      </c>
      <c r="D24" s="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v>0</v>
      </c>
      <c r="AA24" s="12">
        <v>0</v>
      </c>
      <c r="AB24" s="12">
        <v>0</v>
      </c>
      <c r="AC24" s="12">
        <v>0</v>
      </c>
      <c r="AD24" s="12">
        <v>0</v>
      </c>
      <c r="AE24" s="12">
        <v>0</v>
      </c>
      <c r="AF24" s="12">
        <v>0</v>
      </c>
      <c r="AG24" s="12">
        <v>0</v>
      </c>
      <c r="AH24" s="12">
        <v>0</v>
      </c>
      <c r="AI24" s="12">
        <v>0</v>
      </c>
      <c r="AJ24" s="12">
        <v>0</v>
      </c>
      <c r="AK24" s="12">
        <v>0</v>
      </c>
      <c r="AL24" s="12">
        <v>0</v>
      </c>
      <c r="AM24" s="12">
        <v>0</v>
      </c>
      <c r="AN24" s="12">
        <v>0</v>
      </c>
      <c r="AO24" s="12">
        <v>0</v>
      </c>
      <c r="AP24" s="12">
        <v>0</v>
      </c>
      <c r="AQ24" s="12">
        <v>0</v>
      </c>
      <c r="AR24" s="12">
        <v>0</v>
      </c>
      <c r="AS24" s="12">
        <v>0</v>
      </c>
      <c r="AT24" s="12">
        <v>0</v>
      </c>
      <c r="AU24" s="12">
        <v>0</v>
      </c>
      <c r="AV24" s="12">
        <v>0</v>
      </c>
      <c r="AW24" s="12">
        <v>0</v>
      </c>
      <c r="AX24" s="12">
        <v>0</v>
      </c>
      <c r="AY24" s="12">
        <v>0</v>
      </c>
      <c r="AZ24" s="12">
        <v>0</v>
      </c>
      <c r="BA24" s="12">
        <v>0</v>
      </c>
      <c r="BB24" s="12">
        <v>0</v>
      </c>
      <c r="BC24" s="12">
        <v>0</v>
      </c>
      <c r="BD24" s="12">
        <v>0</v>
      </c>
      <c r="BE24" s="12">
        <v>0</v>
      </c>
      <c r="BF24" s="12">
        <v>0</v>
      </c>
      <c r="BG24" s="12">
        <v>0</v>
      </c>
      <c r="BH24" s="2">
        <v>0</v>
      </c>
    </row>
    <row r="25" spans="1:61" s="2" customFormat="1">
      <c r="A25" s="20" t="s">
        <v>237</v>
      </c>
      <c r="B25" s="57">
        <v>1.2</v>
      </c>
      <c r="C25" s="2">
        <v>1.46</v>
      </c>
      <c r="D25" s="2">
        <v>1.58</v>
      </c>
      <c r="E25" s="12">
        <v>1.58</v>
      </c>
      <c r="F25" s="12">
        <v>1.58</v>
      </c>
      <c r="G25" s="12">
        <v>1.62</v>
      </c>
      <c r="H25" s="12">
        <v>1.27</v>
      </c>
      <c r="I25" s="12">
        <v>1.25</v>
      </c>
      <c r="J25" s="12">
        <v>2.94</v>
      </c>
      <c r="K25" s="12">
        <v>2.94</v>
      </c>
      <c r="L25" s="12">
        <v>1.25</v>
      </c>
      <c r="M25" s="12">
        <v>1.53</v>
      </c>
      <c r="N25" s="12">
        <v>1.37</v>
      </c>
      <c r="O25" s="12">
        <v>1.55</v>
      </c>
      <c r="P25" s="12">
        <v>1.58</v>
      </c>
      <c r="Q25" s="12">
        <v>6.14</v>
      </c>
      <c r="R25" s="12">
        <v>1.88</v>
      </c>
      <c r="S25" s="12">
        <v>1.71</v>
      </c>
      <c r="T25" s="12">
        <v>1.81</v>
      </c>
      <c r="U25" s="12">
        <v>1.88</v>
      </c>
      <c r="V25" s="12">
        <v>1.48</v>
      </c>
      <c r="W25" s="12">
        <v>1.67</v>
      </c>
      <c r="X25" s="12">
        <v>1.69</v>
      </c>
      <c r="Y25" s="12">
        <v>1.44</v>
      </c>
      <c r="Z25" s="12">
        <v>1.78</v>
      </c>
      <c r="AA25" s="12">
        <v>2.39</v>
      </c>
      <c r="AB25" s="12">
        <v>2.04</v>
      </c>
      <c r="AC25" s="12">
        <v>2.15</v>
      </c>
      <c r="AD25" s="12">
        <v>1.99</v>
      </c>
      <c r="AE25" s="12">
        <v>2.15</v>
      </c>
      <c r="AF25" s="12">
        <v>1.71</v>
      </c>
      <c r="AG25" s="12">
        <v>1.55</v>
      </c>
      <c r="AH25" s="12">
        <v>1.53</v>
      </c>
      <c r="AI25" s="12">
        <v>1.53</v>
      </c>
      <c r="AJ25" s="12">
        <v>2.02</v>
      </c>
      <c r="AK25" s="12">
        <v>1</v>
      </c>
      <c r="AL25" s="12">
        <v>1.51</v>
      </c>
      <c r="AM25" s="12">
        <v>1.88</v>
      </c>
      <c r="AN25" s="12">
        <v>0.16</v>
      </c>
      <c r="AO25" s="12">
        <v>7.0000000000000007E-2</v>
      </c>
      <c r="AP25" s="12">
        <v>1.53</v>
      </c>
      <c r="AQ25" s="12">
        <v>1.55</v>
      </c>
      <c r="AR25" s="12">
        <v>1.58</v>
      </c>
      <c r="AS25" s="12">
        <v>0.21</v>
      </c>
      <c r="AT25" s="12">
        <v>0.79</v>
      </c>
      <c r="AU25" s="12">
        <v>0.05</v>
      </c>
      <c r="AV25" s="12">
        <v>7.0000000000000007E-2</v>
      </c>
      <c r="AW25" s="12">
        <v>0.05</v>
      </c>
      <c r="AX25" s="12">
        <v>1.23</v>
      </c>
      <c r="AY25" s="12">
        <v>0.05</v>
      </c>
      <c r="AZ25" s="12">
        <v>0.19</v>
      </c>
      <c r="BA25" s="12">
        <v>1.71</v>
      </c>
      <c r="BB25" s="12">
        <v>1.78</v>
      </c>
      <c r="BC25" s="12">
        <v>1.78</v>
      </c>
      <c r="BD25" s="12">
        <v>1.81</v>
      </c>
      <c r="BE25" s="12">
        <v>2.11</v>
      </c>
      <c r="BF25" s="12">
        <v>1.53</v>
      </c>
      <c r="BG25" s="12">
        <v>1.48</v>
      </c>
      <c r="BH25" s="57">
        <v>1.2</v>
      </c>
    </row>
    <row r="26" spans="1:61" s="2" customFormat="1">
      <c r="A26" s="20" t="s">
        <v>236</v>
      </c>
      <c r="B26" s="2">
        <v>0</v>
      </c>
      <c r="C26" s="2">
        <v>0</v>
      </c>
      <c r="D26" s="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2">
        <v>0</v>
      </c>
      <c r="Y26" s="12">
        <v>0</v>
      </c>
      <c r="Z26" s="12">
        <v>0</v>
      </c>
      <c r="AA26" s="12">
        <v>0</v>
      </c>
      <c r="AB26" s="12">
        <v>0</v>
      </c>
      <c r="AC26" s="12">
        <v>0</v>
      </c>
      <c r="AD26" s="12">
        <v>0</v>
      </c>
      <c r="AE26" s="12">
        <v>0</v>
      </c>
      <c r="AF26" s="12">
        <v>0</v>
      </c>
      <c r="AG26" s="12">
        <v>0</v>
      </c>
      <c r="AH26" s="12">
        <v>0</v>
      </c>
      <c r="AI26" s="12">
        <v>0</v>
      </c>
      <c r="AJ26" s="12">
        <v>0</v>
      </c>
      <c r="AK26" s="12">
        <v>0</v>
      </c>
      <c r="AL26" s="12">
        <v>0</v>
      </c>
      <c r="AM26" s="12">
        <v>0</v>
      </c>
      <c r="AN26" s="12">
        <v>0</v>
      </c>
      <c r="AO26" s="12">
        <v>0</v>
      </c>
      <c r="AP26" s="12">
        <v>0</v>
      </c>
      <c r="AQ26" s="12">
        <v>0</v>
      </c>
      <c r="AR26" s="12">
        <v>0</v>
      </c>
      <c r="AS26" s="12">
        <v>0</v>
      </c>
      <c r="AT26" s="12">
        <v>0</v>
      </c>
      <c r="AU26" s="12">
        <v>0</v>
      </c>
      <c r="AV26" s="12">
        <v>0</v>
      </c>
      <c r="AW26" s="12">
        <v>0</v>
      </c>
      <c r="AX26" s="12">
        <v>0</v>
      </c>
      <c r="AY26" s="12">
        <v>0</v>
      </c>
      <c r="AZ26" s="12">
        <v>0</v>
      </c>
      <c r="BA26" s="12">
        <v>0</v>
      </c>
      <c r="BB26" s="12">
        <v>0</v>
      </c>
      <c r="BC26" s="12">
        <v>0</v>
      </c>
      <c r="BD26" s="12">
        <v>0</v>
      </c>
      <c r="BE26" s="12">
        <v>0</v>
      </c>
      <c r="BF26" s="12">
        <v>0</v>
      </c>
      <c r="BG26" s="12">
        <v>0</v>
      </c>
      <c r="BH26" s="2">
        <v>0</v>
      </c>
    </row>
    <row r="27" spans="1:61" s="2" customFormat="1">
      <c r="A27" s="20" t="s">
        <v>235</v>
      </c>
      <c r="B27" s="2">
        <v>0</v>
      </c>
      <c r="C27" s="2">
        <v>0</v>
      </c>
      <c r="D27" s="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12">
        <v>0</v>
      </c>
      <c r="AC27" s="12">
        <v>0</v>
      </c>
      <c r="AD27" s="12">
        <v>0</v>
      </c>
      <c r="AE27" s="12">
        <v>0</v>
      </c>
      <c r="AF27" s="12">
        <v>0</v>
      </c>
      <c r="AG27" s="12">
        <v>0</v>
      </c>
      <c r="AH27" s="12">
        <v>0</v>
      </c>
      <c r="AI27" s="12">
        <v>0</v>
      </c>
      <c r="AJ27" s="12">
        <v>0</v>
      </c>
      <c r="AK27" s="12">
        <v>0</v>
      </c>
      <c r="AL27" s="12">
        <v>0</v>
      </c>
      <c r="AM27" s="12">
        <v>0</v>
      </c>
      <c r="AN27" s="12">
        <v>0</v>
      </c>
      <c r="AO27" s="12">
        <v>0</v>
      </c>
      <c r="AP27" s="12">
        <v>0</v>
      </c>
      <c r="AQ27" s="12">
        <v>0</v>
      </c>
      <c r="AR27" s="12">
        <v>0</v>
      </c>
      <c r="AS27" s="12">
        <v>0</v>
      </c>
      <c r="AT27" s="12">
        <v>0</v>
      </c>
      <c r="AU27" s="12">
        <v>0</v>
      </c>
      <c r="AV27" s="12">
        <v>0</v>
      </c>
      <c r="AW27" s="12">
        <v>0</v>
      </c>
      <c r="AX27" s="12">
        <v>0</v>
      </c>
      <c r="AY27" s="12">
        <v>0</v>
      </c>
      <c r="AZ27" s="12">
        <v>0</v>
      </c>
      <c r="BA27" s="12">
        <v>0</v>
      </c>
      <c r="BB27" s="12">
        <v>0</v>
      </c>
      <c r="BC27" s="12">
        <v>0</v>
      </c>
      <c r="BD27" s="12">
        <v>0</v>
      </c>
      <c r="BE27" s="12">
        <v>0</v>
      </c>
      <c r="BF27" s="12">
        <v>0</v>
      </c>
      <c r="BG27" s="12">
        <v>0</v>
      </c>
      <c r="BH27" s="2">
        <v>0</v>
      </c>
    </row>
    <row r="28" spans="1:61" s="2" customFormat="1">
      <c r="A28" s="20" t="s">
        <v>234</v>
      </c>
      <c r="B28" s="2">
        <v>0</v>
      </c>
      <c r="C28" s="2">
        <v>0</v>
      </c>
      <c r="D28" s="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0</v>
      </c>
      <c r="AA28" s="12">
        <v>0</v>
      </c>
      <c r="AB28" s="12">
        <v>0</v>
      </c>
      <c r="AC28" s="12">
        <v>0</v>
      </c>
      <c r="AD28" s="12">
        <v>0</v>
      </c>
      <c r="AE28" s="12">
        <v>0</v>
      </c>
      <c r="AF28" s="12">
        <v>0</v>
      </c>
      <c r="AG28" s="12">
        <v>0</v>
      </c>
      <c r="AH28" s="12">
        <v>0</v>
      </c>
      <c r="AI28" s="12">
        <v>0</v>
      </c>
      <c r="AJ28" s="12">
        <v>0</v>
      </c>
      <c r="AK28" s="12">
        <v>0</v>
      </c>
      <c r="AL28" s="12">
        <v>0</v>
      </c>
      <c r="AM28" s="12">
        <v>0</v>
      </c>
      <c r="AN28" s="12">
        <v>0</v>
      </c>
      <c r="AO28" s="12">
        <v>0</v>
      </c>
      <c r="AP28" s="12">
        <v>0</v>
      </c>
      <c r="AQ28" s="12">
        <v>0</v>
      </c>
      <c r="AR28" s="12">
        <v>0</v>
      </c>
      <c r="AS28" s="12">
        <v>0</v>
      </c>
      <c r="AT28" s="12">
        <v>0</v>
      </c>
      <c r="AU28" s="12">
        <v>0</v>
      </c>
      <c r="AV28" s="12">
        <v>0</v>
      </c>
      <c r="AW28" s="12">
        <v>0</v>
      </c>
      <c r="AX28" s="12">
        <v>0</v>
      </c>
      <c r="AY28" s="12">
        <v>0</v>
      </c>
      <c r="AZ28" s="12">
        <v>0</v>
      </c>
      <c r="BA28" s="12">
        <v>0</v>
      </c>
      <c r="BB28" s="12">
        <v>0</v>
      </c>
      <c r="BC28" s="12">
        <v>0</v>
      </c>
      <c r="BD28" s="12">
        <v>0</v>
      </c>
      <c r="BE28" s="12">
        <v>0</v>
      </c>
      <c r="BF28" s="12">
        <v>0</v>
      </c>
      <c r="BG28" s="12">
        <v>0</v>
      </c>
      <c r="BH28" s="2">
        <v>0</v>
      </c>
    </row>
    <row r="29" spans="1:61" s="2" customFormat="1">
      <c r="A29" s="20" t="s">
        <v>233</v>
      </c>
      <c r="B29" s="2">
        <v>0</v>
      </c>
      <c r="C29" s="2">
        <v>0</v>
      </c>
      <c r="D29" s="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12">
        <v>0</v>
      </c>
      <c r="AC29" s="12">
        <v>0</v>
      </c>
      <c r="AD29" s="12">
        <v>0</v>
      </c>
      <c r="AE29" s="12">
        <v>0</v>
      </c>
      <c r="AF29" s="12">
        <v>0</v>
      </c>
      <c r="AG29" s="12">
        <v>0</v>
      </c>
      <c r="AH29" s="12">
        <v>0</v>
      </c>
      <c r="AI29" s="12">
        <v>0</v>
      </c>
      <c r="AJ29" s="12">
        <v>0</v>
      </c>
      <c r="AK29" s="12">
        <v>0</v>
      </c>
      <c r="AL29" s="12">
        <v>0</v>
      </c>
      <c r="AM29" s="12">
        <v>0</v>
      </c>
      <c r="AN29" s="12">
        <v>0</v>
      </c>
      <c r="AO29" s="12">
        <v>0</v>
      </c>
      <c r="AP29" s="12">
        <v>0</v>
      </c>
      <c r="AQ29" s="12">
        <v>0</v>
      </c>
      <c r="AR29" s="12">
        <v>0</v>
      </c>
      <c r="AS29" s="12">
        <v>0</v>
      </c>
      <c r="AT29" s="12">
        <v>0</v>
      </c>
      <c r="AU29" s="12">
        <v>0</v>
      </c>
      <c r="AV29" s="12">
        <v>0</v>
      </c>
      <c r="AW29" s="12">
        <v>0</v>
      </c>
      <c r="AX29" s="12">
        <v>0</v>
      </c>
      <c r="AY29" s="12">
        <v>0</v>
      </c>
      <c r="AZ29" s="12">
        <v>0</v>
      </c>
      <c r="BA29" s="12">
        <v>0</v>
      </c>
      <c r="BB29" s="12">
        <v>0</v>
      </c>
      <c r="BC29" s="12">
        <v>0</v>
      </c>
      <c r="BD29" s="12">
        <v>0</v>
      </c>
      <c r="BE29" s="12">
        <v>0</v>
      </c>
      <c r="BF29" s="12">
        <v>0</v>
      </c>
      <c r="BG29" s="12">
        <v>0</v>
      </c>
      <c r="BH29" s="2">
        <v>0</v>
      </c>
    </row>
    <row r="30" spans="1:61" s="2" customFormat="1">
      <c r="A30" s="20" t="s">
        <v>232</v>
      </c>
      <c r="B30" s="2">
        <v>0</v>
      </c>
      <c r="C30" s="2">
        <v>0</v>
      </c>
      <c r="D30" s="2">
        <v>0</v>
      </c>
      <c r="E30" s="12">
        <v>0</v>
      </c>
      <c r="F30" s="12">
        <v>0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D30" s="12">
        <v>0</v>
      </c>
      <c r="AE30" s="12">
        <v>0</v>
      </c>
      <c r="AF30" s="12">
        <v>0</v>
      </c>
      <c r="AG30" s="12">
        <v>0</v>
      </c>
      <c r="AH30" s="12">
        <v>0</v>
      </c>
      <c r="AI30" s="12">
        <v>0</v>
      </c>
      <c r="AJ30" s="12">
        <v>0</v>
      </c>
      <c r="AK30" s="12">
        <v>0</v>
      </c>
      <c r="AL30" s="12">
        <v>0</v>
      </c>
      <c r="AM30" s="12">
        <v>0</v>
      </c>
      <c r="AN30" s="12">
        <v>0</v>
      </c>
      <c r="AO30" s="12">
        <v>0</v>
      </c>
      <c r="AP30" s="12">
        <v>0</v>
      </c>
      <c r="AQ30" s="12">
        <v>0</v>
      </c>
      <c r="AR30" s="12">
        <v>0</v>
      </c>
      <c r="AS30" s="12">
        <v>0</v>
      </c>
      <c r="AT30" s="12">
        <v>0</v>
      </c>
      <c r="AU30" s="12">
        <v>0</v>
      </c>
      <c r="AV30" s="12">
        <v>0</v>
      </c>
      <c r="AW30" s="12">
        <v>0</v>
      </c>
      <c r="AX30" s="12">
        <v>0</v>
      </c>
      <c r="AY30" s="12">
        <v>0</v>
      </c>
      <c r="AZ30" s="12">
        <v>0</v>
      </c>
      <c r="BA30" s="12">
        <v>0</v>
      </c>
      <c r="BB30" s="12">
        <v>0</v>
      </c>
      <c r="BC30" s="12">
        <v>0</v>
      </c>
      <c r="BD30" s="12">
        <v>0</v>
      </c>
      <c r="BE30" s="12">
        <v>0</v>
      </c>
      <c r="BF30" s="12">
        <v>0</v>
      </c>
      <c r="BG30" s="12">
        <v>0</v>
      </c>
      <c r="BH30" s="2">
        <v>0</v>
      </c>
    </row>
    <row r="31" spans="1:61" s="2" customFormat="1">
      <c r="A31" s="20" t="s">
        <v>231</v>
      </c>
      <c r="B31" s="2">
        <v>0</v>
      </c>
      <c r="C31" s="2">
        <v>0</v>
      </c>
      <c r="D31" s="2">
        <v>0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v>0</v>
      </c>
      <c r="AB31" s="12">
        <v>0</v>
      </c>
      <c r="AC31" s="12">
        <v>0</v>
      </c>
      <c r="AD31" s="12">
        <v>0</v>
      </c>
      <c r="AE31" s="12">
        <v>0</v>
      </c>
      <c r="AF31" s="12">
        <v>0</v>
      </c>
      <c r="AG31" s="12">
        <v>0</v>
      </c>
      <c r="AH31" s="12">
        <v>0</v>
      </c>
      <c r="AI31" s="12">
        <v>0</v>
      </c>
      <c r="AJ31" s="12">
        <v>0</v>
      </c>
      <c r="AK31" s="12">
        <v>0</v>
      </c>
      <c r="AL31" s="12">
        <v>0</v>
      </c>
      <c r="AM31" s="12">
        <v>0</v>
      </c>
      <c r="AN31" s="12">
        <v>0</v>
      </c>
      <c r="AO31" s="12">
        <v>0</v>
      </c>
      <c r="AP31" s="12">
        <v>0</v>
      </c>
      <c r="AQ31" s="12">
        <v>0</v>
      </c>
      <c r="AR31" s="12">
        <v>0</v>
      </c>
      <c r="AS31" s="12">
        <v>0</v>
      </c>
      <c r="AT31" s="12">
        <v>0</v>
      </c>
      <c r="AU31" s="12">
        <v>0</v>
      </c>
      <c r="AV31" s="12">
        <v>0</v>
      </c>
      <c r="AW31" s="12">
        <v>0</v>
      </c>
      <c r="AX31" s="12">
        <v>0</v>
      </c>
      <c r="AY31" s="12">
        <v>0</v>
      </c>
      <c r="AZ31" s="12">
        <v>0</v>
      </c>
      <c r="BA31" s="12">
        <v>0</v>
      </c>
      <c r="BB31" s="12">
        <v>0</v>
      </c>
      <c r="BC31" s="12">
        <v>0</v>
      </c>
      <c r="BD31" s="12">
        <v>0</v>
      </c>
      <c r="BE31" s="12">
        <v>0</v>
      </c>
      <c r="BF31" s="12">
        <v>0</v>
      </c>
      <c r="BG31" s="12">
        <v>0</v>
      </c>
      <c r="BH31" s="2">
        <v>0</v>
      </c>
    </row>
    <row r="32" spans="1:61" s="2" customFormat="1">
      <c r="A32" s="20" t="s">
        <v>230</v>
      </c>
      <c r="B32" s="2">
        <v>0</v>
      </c>
      <c r="C32" s="2">
        <v>0</v>
      </c>
      <c r="D32" s="2">
        <v>0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2">
        <v>0</v>
      </c>
      <c r="AB32" s="12">
        <v>0</v>
      </c>
      <c r="AC32" s="12">
        <v>0</v>
      </c>
      <c r="AD32" s="12">
        <v>0</v>
      </c>
      <c r="AE32" s="12">
        <v>0</v>
      </c>
      <c r="AF32" s="12">
        <v>0</v>
      </c>
      <c r="AG32" s="12">
        <v>0</v>
      </c>
      <c r="AH32" s="12">
        <v>0</v>
      </c>
      <c r="AI32" s="12">
        <v>0</v>
      </c>
      <c r="AJ32" s="12">
        <v>0</v>
      </c>
      <c r="AK32" s="12">
        <v>0</v>
      </c>
      <c r="AL32" s="12">
        <v>0</v>
      </c>
      <c r="AM32" s="12">
        <v>0</v>
      </c>
      <c r="AN32" s="12">
        <v>0</v>
      </c>
      <c r="AO32" s="12">
        <v>0</v>
      </c>
      <c r="AP32" s="12">
        <v>0</v>
      </c>
      <c r="AQ32" s="12">
        <v>0</v>
      </c>
      <c r="AR32" s="12">
        <v>0</v>
      </c>
      <c r="AS32" s="12">
        <v>0</v>
      </c>
      <c r="AT32" s="12">
        <v>0</v>
      </c>
      <c r="AU32" s="12">
        <v>0</v>
      </c>
      <c r="AV32" s="12">
        <v>0</v>
      </c>
      <c r="AW32" s="12">
        <v>0</v>
      </c>
      <c r="AX32" s="12">
        <v>0</v>
      </c>
      <c r="AY32" s="12">
        <v>0</v>
      </c>
      <c r="AZ32" s="12">
        <v>0</v>
      </c>
      <c r="BA32" s="12">
        <v>0</v>
      </c>
      <c r="BB32" s="12">
        <v>0</v>
      </c>
      <c r="BC32" s="12">
        <v>0</v>
      </c>
      <c r="BD32" s="12">
        <v>0</v>
      </c>
      <c r="BE32" s="12">
        <v>0</v>
      </c>
      <c r="BF32" s="12">
        <v>0</v>
      </c>
      <c r="BG32" s="12">
        <v>0</v>
      </c>
      <c r="BH32" s="2">
        <v>0</v>
      </c>
    </row>
    <row r="33" spans="1:61" s="2" customFormat="1">
      <c r="A33" s="20" t="s">
        <v>229</v>
      </c>
      <c r="B33" s="2">
        <v>0</v>
      </c>
      <c r="C33" s="2">
        <v>0</v>
      </c>
      <c r="D33" s="2">
        <v>0</v>
      </c>
      <c r="E33" s="12">
        <v>0</v>
      </c>
      <c r="F33" s="12">
        <v>0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12">
        <v>0</v>
      </c>
      <c r="Z33" s="12">
        <v>0</v>
      </c>
      <c r="AA33" s="12">
        <v>0</v>
      </c>
      <c r="AB33" s="12">
        <v>0</v>
      </c>
      <c r="AC33" s="12">
        <v>0</v>
      </c>
      <c r="AD33" s="12">
        <v>0</v>
      </c>
      <c r="AE33" s="12">
        <v>0</v>
      </c>
      <c r="AF33" s="12">
        <v>0</v>
      </c>
      <c r="AG33" s="12">
        <v>0</v>
      </c>
      <c r="AH33" s="12">
        <v>0</v>
      </c>
      <c r="AI33" s="12">
        <v>0</v>
      </c>
      <c r="AJ33" s="12">
        <v>0</v>
      </c>
      <c r="AK33" s="12">
        <v>0</v>
      </c>
      <c r="AL33" s="12">
        <v>0</v>
      </c>
      <c r="AM33" s="12">
        <v>0</v>
      </c>
      <c r="AN33" s="12">
        <v>0</v>
      </c>
      <c r="AO33" s="12">
        <v>0</v>
      </c>
      <c r="AP33" s="12">
        <v>0</v>
      </c>
      <c r="AQ33" s="12">
        <v>0</v>
      </c>
      <c r="AR33" s="12">
        <v>0</v>
      </c>
      <c r="AS33" s="12">
        <v>0</v>
      </c>
      <c r="AT33" s="12">
        <v>0</v>
      </c>
      <c r="AU33" s="12">
        <v>0</v>
      </c>
      <c r="AV33" s="12">
        <v>0</v>
      </c>
      <c r="AW33" s="12">
        <v>0</v>
      </c>
      <c r="AX33" s="12">
        <v>0</v>
      </c>
      <c r="AY33" s="12">
        <v>0</v>
      </c>
      <c r="AZ33" s="12">
        <v>0</v>
      </c>
      <c r="BA33" s="12">
        <v>0</v>
      </c>
      <c r="BB33" s="12">
        <v>0</v>
      </c>
      <c r="BC33" s="12">
        <v>0</v>
      </c>
      <c r="BD33" s="12">
        <v>0</v>
      </c>
      <c r="BE33" s="12">
        <v>0</v>
      </c>
      <c r="BF33" s="12">
        <v>0</v>
      </c>
      <c r="BG33" s="12">
        <v>0</v>
      </c>
      <c r="BH33" s="2">
        <v>0</v>
      </c>
    </row>
    <row r="34" spans="1:61" s="2" customFormat="1">
      <c r="A34" s="20" t="s">
        <v>228</v>
      </c>
      <c r="B34" s="2">
        <v>0</v>
      </c>
      <c r="C34" s="2">
        <v>0</v>
      </c>
      <c r="D34" s="2">
        <v>0</v>
      </c>
      <c r="E34" s="12">
        <v>0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0</v>
      </c>
      <c r="Z34" s="12">
        <v>0</v>
      </c>
      <c r="AA34" s="12">
        <v>0</v>
      </c>
      <c r="AB34" s="12">
        <v>0</v>
      </c>
      <c r="AC34" s="12">
        <v>0</v>
      </c>
      <c r="AD34" s="12">
        <v>0</v>
      </c>
      <c r="AE34" s="12">
        <v>0</v>
      </c>
      <c r="AF34" s="12">
        <v>0</v>
      </c>
      <c r="AG34" s="12">
        <v>0</v>
      </c>
      <c r="AH34" s="12">
        <v>0</v>
      </c>
      <c r="AI34" s="12">
        <v>0</v>
      </c>
      <c r="AJ34" s="12">
        <v>0</v>
      </c>
      <c r="AK34" s="12">
        <v>0</v>
      </c>
      <c r="AL34" s="12">
        <v>0</v>
      </c>
      <c r="AM34" s="12">
        <v>0</v>
      </c>
      <c r="AN34" s="12">
        <v>0</v>
      </c>
      <c r="AO34" s="12">
        <v>0</v>
      </c>
      <c r="AP34" s="12">
        <v>0</v>
      </c>
      <c r="AQ34" s="12">
        <v>0</v>
      </c>
      <c r="AR34" s="12">
        <v>0</v>
      </c>
      <c r="AS34" s="12">
        <v>0</v>
      </c>
      <c r="AT34" s="12">
        <v>0</v>
      </c>
      <c r="AU34" s="12">
        <v>0</v>
      </c>
      <c r="AV34" s="12">
        <v>0</v>
      </c>
      <c r="AW34" s="12">
        <v>0</v>
      </c>
      <c r="AX34" s="12">
        <v>0</v>
      </c>
      <c r="AY34" s="12">
        <v>0</v>
      </c>
      <c r="AZ34" s="12">
        <v>0</v>
      </c>
      <c r="BA34" s="12">
        <v>0</v>
      </c>
      <c r="BB34" s="12">
        <v>0</v>
      </c>
      <c r="BC34" s="12">
        <v>0</v>
      </c>
      <c r="BD34" s="12">
        <v>0</v>
      </c>
      <c r="BE34" s="12">
        <v>0</v>
      </c>
      <c r="BF34" s="12">
        <v>0</v>
      </c>
      <c r="BG34" s="12">
        <v>0</v>
      </c>
      <c r="BH34" s="2">
        <v>0</v>
      </c>
    </row>
    <row r="35" spans="1:61" s="2" customFormat="1">
      <c r="A35" s="20" t="s">
        <v>227</v>
      </c>
      <c r="B35" s="2">
        <v>0</v>
      </c>
      <c r="C35" s="2">
        <v>0</v>
      </c>
      <c r="D35" s="2">
        <v>0</v>
      </c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2">
        <v>0</v>
      </c>
      <c r="Y35" s="12">
        <v>0</v>
      </c>
      <c r="Z35" s="12">
        <v>0</v>
      </c>
      <c r="AA35" s="12">
        <v>0</v>
      </c>
      <c r="AB35" s="12">
        <v>0</v>
      </c>
      <c r="AC35" s="12">
        <v>0</v>
      </c>
      <c r="AD35" s="12">
        <v>0</v>
      </c>
      <c r="AE35" s="12">
        <v>0</v>
      </c>
      <c r="AF35" s="12">
        <v>0</v>
      </c>
      <c r="AG35" s="12">
        <v>0</v>
      </c>
      <c r="AH35" s="12">
        <v>0</v>
      </c>
      <c r="AI35" s="12">
        <v>0</v>
      </c>
      <c r="AJ35" s="12">
        <v>0</v>
      </c>
      <c r="AK35" s="12">
        <v>0</v>
      </c>
      <c r="AL35" s="12">
        <v>0</v>
      </c>
      <c r="AM35" s="12">
        <v>0</v>
      </c>
      <c r="AN35" s="12">
        <v>0</v>
      </c>
      <c r="AO35" s="12">
        <v>0</v>
      </c>
      <c r="AP35" s="12">
        <v>0</v>
      </c>
      <c r="AQ35" s="12">
        <v>0</v>
      </c>
      <c r="AR35" s="12">
        <v>0</v>
      </c>
      <c r="AS35" s="12">
        <v>0</v>
      </c>
      <c r="AT35" s="12">
        <v>0</v>
      </c>
      <c r="AU35" s="12">
        <v>0</v>
      </c>
      <c r="AV35" s="12">
        <v>0</v>
      </c>
      <c r="AW35" s="12">
        <v>0</v>
      </c>
      <c r="AX35" s="12">
        <v>0</v>
      </c>
      <c r="AY35" s="12">
        <v>0</v>
      </c>
      <c r="AZ35" s="12">
        <v>0</v>
      </c>
      <c r="BA35" s="12">
        <v>0</v>
      </c>
      <c r="BB35" s="12">
        <v>0</v>
      </c>
      <c r="BC35" s="12">
        <v>0</v>
      </c>
      <c r="BD35" s="12">
        <v>0</v>
      </c>
      <c r="BE35" s="12">
        <v>0</v>
      </c>
      <c r="BF35" s="12">
        <v>0</v>
      </c>
      <c r="BG35" s="12">
        <v>0</v>
      </c>
      <c r="BH35" s="2">
        <v>0</v>
      </c>
    </row>
    <row r="36" spans="1:61" s="2" customFormat="1">
      <c r="A36" s="20" t="s">
        <v>226</v>
      </c>
      <c r="B36" s="2">
        <v>0</v>
      </c>
      <c r="C36" s="2">
        <v>0</v>
      </c>
      <c r="D36" s="2">
        <v>0</v>
      </c>
      <c r="E36" s="12">
        <v>0</v>
      </c>
      <c r="F36" s="12">
        <v>0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 s="12">
        <v>0</v>
      </c>
      <c r="X36" s="12">
        <v>0</v>
      </c>
      <c r="Y36" s="12">
        <v>0</v>
      </c>
      <c r="Z36" s="12">
        <v>0</v>
      </c>
      <c r="AA36" s="12">
        <v>0</v>
      </c>
      <c r="AB36" s="12">
        <v>0</v>
      </c>
      <c r="AC36" s="12">
        <v>0</v>
      </c>
      <c r="AD36" s="12">
        <v>0</v>
      </c>
      <c r="AE36" s="12">
        <v>0</v>
      </c>
      <c r="AF36" s="12">
        <v>0</v>
      </c>
      <c r="AG36" s="12">
        <v>0</v>
      </c>
      <c r="AH36" s="12">
        <v>0</v>
      </c>
      <c r="AI36" s="12">
        <v>0</v>
      </c>
      <c r="AJ36" s="12">
        <v>0</v>
      </c>
      <c r="AK36" s="12">
        <v>0</v>
      </c>
      <c r="AL36" s="12">
        <v>0</v>
      </c>
      <c r="AM36" s="12">
        <v>0</v>
      </c>
      <c r="AN36" s="12">
        <v>0</v>
      </c>
      <c r="AO36" s="12">
        <v>0</v>
      </c>
      <c r="AP36" s="12">
        <v>0</v>
      </c>
      <c r="AQ36" s="12">
        <v>0</v>
      </c>
      <c r="AR36" s="12">
        <v>0</v>
      </c>
      <c r="AS36" s="12">
        <v>0</v>
      </c>
      <c r="AT36" s="12">
        <v>0</v>
      </c>
      <c r="AU36" s="12">
        <v>0</v>
      </c>
      <c r="AV36" s="12">
        <v>0</v>
      </c>
      <c r="AW36" s="12">
        <v>0</v>
      </c>
      <c r="AX36" s="12">
        <v>0</v>
      </c>
      <c r="AY36" s="12">
        <v>0</v>
      </c>
      <c r="AZ36" s="12">
        <v>0</v>
      </c>
      <c r="BA36" s="12">
        <v>0</v>
      </c>
      <c r="BB36" s="12">
        <v>0</v>
      </c>
      <c r="BC36" s="12">
        <v>0</v>
      </c>
      <c r="BD36" s="12">
        <v>0</v>
      </c>
      <c r="BE36" s="12">
        <v>0</v>
      </c>
      <c r="BF36" s="12">
        <v>0</v>
      </c>
      <c r="BG36" s="12">
        <v>0</v>
      </c>
      <c r="BH36" s="2">
        <v>0</v>
      </c>
    </row>
    <row r="37" spans="1:61" s="2" customFormat="1">
      <c r="A37" s="20" t="s">
        <v>225</v>
      </c>
      <c r="B37" s="2">
        <v>100</v>
      </c>
      <c r="C37" s="2">
        <v>100</v>
      </c>
      <c r="D37" s="2">
        <v>100</v>
      </c>
      <c r="E37" s="12">
        <v>100</v>
      </c>
      <c r="F37" s="12">
        <v>100</v>
      </c>
      <c r="G37" s="12">
        <v>100</v>
      </c>
      <c r="H37" s="12">
        <v>100</v>
      </c>
      <c r="I37" s="12">
        <v>100</v>
      </c>
      <c r="J37" s="12">
        <v>100</v>
      </c>
      <c r="K37" s="12">
        <v>100</v>
      </c>
      <c r="L37" s="12">
        <v>100</v>
      </c>
      <c r="M37" s="12">
        <v>100</v>
      </c>
      <c r="N37" s="12">
        <v>100</v>
      </c>
      <c r="O37" s="12">
        <v>100</v>
      </c>
      <c r="P37" s="12">
        <v>100</v>
      </c>
      <c r="Q37" s="12">
        <v>100</v>
      </c>
      <c r="R37" s="12">
        <v>100</v>
      </c>
      <c r="S37" s="12">
        <v>100</v>
      </c>
      <c r="T37" s="12">
        <v>100</v>
      </c>
      <c r="U37" s="12">
        <v>100</v>
      </c>
      <c r="V37" s="12">
        <v>100</v>
      </c>
      <c r="W37" s="12">
        <v>100</v>
      </c>
      <c r="X37" s="12">
        <v>100</v>
      </c>
      <c r="Y37" s="12">
        <v>100</v>
      </c>
      <c r="Z37" s="12">
        <v>100</v>
      </c>
      <c r="AA37" s="12">
        <v>100</v>
      </c>
      <c r="AB37" s="12">
        <v>100</v>
      </c>
      <c r="AC37" s="12">
        <v>100</v>
      </c>
      <c r="AD37" s="12">
        <v>100</v>
      </c>
      <c r="AE37" s="12">
        <v>100</v>
      </c>
      <c r="AF37" s="12">
        <v>100</v>
      </c>
      <c r="AG37" s="12">
        <v>100</v>
      </c>
      <c r="AH37" s="12">
        <v>100</v>
      </c>
      <c r="AI37" s="12">
        <v>100</v>
      </c>
      <c r="AJ37" s="12">
        <v>100</v>
      </c>
      <c r="AK37" s="12">
        <v>100</v>
      </c>
      <c r="AL37" s="12">
        <v>100</v>
      </c>
      <c r="AM37" s="12">
        <v>100</v>
      </c>
      <c r="AN37" s="12">
        <v>100</v>
      </c>
      <c r="AO37" s="12">
        <v>100</v>
      </c>
      <c r="AP37" s="12">
        <v>100</v>
      </c>
      <c r="AQ37" s="12">
        <v>100</v>
      </c>
      <c r="AR37" s="12">
        <v>100</v>
      </c>
      <c r="AS37" s="12">
        <v>100</v>
      </c>
      <c r="AT37" s="12">
        <v>100</v>
      </c>
      <c r="AU37" s="12">
        <v>100</v>
      </c>
      <c r="AV37" s="12">
        <v>100</v>
      </c>
      <c r="AW37" s="12">
        <v>100</v>
      </c>
      <c r="AX37" s="12">
        <v>100</v>
      </c>
      <c r="AY37" s="12">
        <v>100</v>
      </c>
      <c r="AZ37" s="12">
        <v>100</v>
      </c>
      <c r="BA37" s="12">
        <v>100</v>
      </c>
      <c r="BB37" s="12">
        <v>100</v>
      </c>
      <c r="BC37" s="12">
        <v>100</v>
      </c>
      <c r="BD37" s="12">
        <v>100</v>
      </c>
      <c r="BE37" s="12">
        <v>100</v>
      </c>
      <c r="BF37" s="12">
        <v>100</v>
      </c>
      <c r="BG37" s="12">
        <v>100</v>
      </c>
      <c r="BH37" s="75">
        <v>100.01000000000002</v>
      </c>
    </row>
    <row r="38" spans="1:61" s="2" customFormat="1"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  <c r="BF38" s="12"/>
      <c r="BG38" s="12"/>
    </row>
    <row r="39" spans="1:61" s="2" customFormat="1">
      <c r="A39" s="20" t="s">
        <v>224</v>
      </c>
      <c r="B39" s="2">
        <v>15.5</v>
      </c>
      <c r="C39" s="2">
        <v>13.6</v>
      </c>
      <c r="D39" s="2">
        <v>8.51</v>
      </c>
      <c r="E39" s="41">
        <v>8.3000000000000007</v>
      </c>
      <c r="F39" s="12">
        <v>8.76</v>
      </c>
      <c r="G39" s="12">
        <v>8.61</v>
      </c>
      <c r="H39" s="12">
        <v>10.8</v>
      </c>
      <c r="I39" s="12">
        <v>15.7</v>
      </c>
      <c r="J39" s="12">
        <v>4.62</v>
      </c>
      <c r="K39" s="12">
        <v>0.83</v>
      </c>
      <c r="L39" s="12">
        <v>13.7</v>
      </c>
      <c r="M39" s="12">
        <v>11.3</v>
      </c>
      <c r="N39" s="12">
        <v>15.5</v>
      </c>
      <c r="O39" s="12">
        <v>14.6</v>
      </c>
      <c r="P39" s="12">
        <v>15.7</v>
      </c>
      <c r="Q39" s="12">
        <v>13.3</v>
      </c>
      <c r="R39" s="12">
        <v>13.1</v>
      </c>
      <c r="S39" s="12">
        <v>14.1</v>
      </c>
      <c r="T39" s="12">
        <v>14.3</v>
      </c>
      <c r="U39" s="12">
        <v>13.7</v>
      </c>
      <c r="V39" s="12">
        <v>17.899999999999999</v>
      </c>
      <c r="W39" s="12">
        <v>9.77</v>
      </c>
      <c r="X39" s="12">
        <v>7.63</v>
      </c>
      <c r="Y39" s="12">
        <v>8.65</v>
      </c>
      <c r="Z39" s="12">
        <v>11</v>
      </c>
      <c r="AA39" s="12">
        <v>10.199999999999999</v>
      </c>
      <c r="AB39" s="12">
        <v>13.7</v>
      </c>
      <c r="AC39" s="12">
        <v>14.5</v>
      </c>
      <c r="AD39" s="12">
        <v>13.2</v>
      </c>
      <c r="AE39" s="12">
        <v>11.2</v>
      </c>
      <c r="AF39" s="12">
        <v>10.5</v>
      </c>
      <c r="AG39" s="12">
        <v>10</v>
      </c>
      <c r="AH39" s="12">
        <v>12</v>
      </c>
      <c r="AI39" s="12">
        <v>14.5</v>
      </c>
      <c r="AJ39" s="12">
        <v>8.24</v>
      </c>
      <c r="AK39" s="12">
        <v>12.3</v>
      </c>
      <c r="AL39" s="12">
        <v>14.2</v>
      </c>
      <c r="AM39" s="12">
        <v>10.4</v>
      </c>
      <c r="AN39" s="12">
        <v>0</v>
      </c>
      <c r="AO39" s="12">
        <v>0</v>
      </c>
      <c r="AP39" s="12">
        <v>11.3</v>
      </c>
      <c r="AQ39" s="12">
        <v>12</v>
      </c>
      <c r="AR39" s="12">
        <v>12.1</v>
      </c>
      <c r="AS39" s="12">
        <v>0</v>
      </c>
      <c r="AT39" s="12">
        <v>2.0699999999999998</v>
      </c>
      <c r="AU39" s="12">
        <v>0</v>
      </c>
      <c r="AV39" s="12">
        <v>0</v>
      </c>
      <c r="AW39" s="12">
        <v>0</v>
      </c>
      <c r="AX39" s="12">
        <v>6.73</v>
      </c>
      <c r="AY39" s="12">
        <v>0</v>
      </c>
      <c r="AZ39" s="12">
        <v>0</v>
      </c>
      <c r="BA39" s="12">
        <v>10.7</v>
      </c>
      <c r="BB39" s="12">
        <v>7.75</v>
      </c>
      <c r="BC39" s="12">
        <v>8.6300000000000008</v>
      </c>
      <c r="BD39" s="12">
        <v>14.6</v>
      </c>
      <c r="BE39" s="12">
        <v>11.2</v>
      </c>
      <c r="BF39" s="12">
        <v>15.2</v>
      </c>
      <c r="BG39" s="12">
        <v>17.399999999999999</v>
      </c>
      <c r="BH39" s="42">
        <v>17.058532348778922</v>
      </c>
      <c r="BI39" s="31"/>
    </row>
    <row r="40" spans="1:61" s="2" customFormat="1">
      <c r="A40" s="20" t="s">
        <v>223</v>
      </c>
      <c r="B40" s="2">
        <v>0</v>
      </c>
      <c r="C40" s="2">
        <v>0</v>
      </c>
      <c r="D40" s="2">
        <v>0</v>
      </c>
      <c r="E40" s="12">
        <v>0</v>
      </c>
      <c r="F40" s="12">
        <v>0</v>
      </c>
      <c r="G40" s="12">
        <v>0</v>
      </c>
      <c r="H40" s="12">
        <v>2.6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3.15</v>
      </c>
      <c r="R40" s="12">
        <v>0</v>
      </c>
      <c r="S40" s="12">
        <v>0</v>
      </c>
      <c r="T40" s="12">
        <v>0</v>
      </c>
      <c r="U40" s="12">
        <v>0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2">
        <v>0</v>
      </c>
      <c r="AB40" s="12">
        <v>0</v>
      </c>
      <c r="AC40" s="12">
        <v>0</v>
      </c>
      <c r="AD40" s="12">
        <v>1.41</v>
      </c>
      <c r="AE40" s="12">
        <v>0</v>
      </c>
      <c r="AF40" s="12">
        <v>0</v>
      </c>
      <c r="AG40" s="12">
        <v>0</v>
      </c>
      <c r="AH40" s="12">
        <v>0</v>
      </c>
      <c r="AI40" s="12">
        <v>0</v>
      </c>
      <c r="AJ40" s="12">
        <v>0</v>
      </c>
      <c r="AK40" s="12">
        <v>15.7</v>
      </c>
      <c r="AL40" s="12">
        <v>0</v>
      </c>
      <c r="AM40" s="12">
        <v>0</v>
      </c>
      <c r="AN40" s="12">
        <v>0</v>
      </c>
      <c r="AO40" s="12">
        <v>0</v>
      </c>
      <c r="AP40" s="12">
        <v>0</v>
      </c>
      <c r="AQ40" s="12">
        <v>0</v>
      </c>
      <c r="AR40" s="12">
        <v>0</v>
      </c>
      <c r="AS40" s="12">
        <v>0</v>
      </c>
      <c r="AT40" s="12">
        <v>0</v>
      </c>
      <c r="AU40" s="12">
        <v>0</v>
      </c>
      <c r="AV40" s="12">
        <v>0</v>
      </c>
      <c r="AW40" s="12">
        <v>0</v>
      </c>
      <c r="AX40" s="12">
        <v>4.4800000000000004</v>
      </c>
      <c r="AY40" s="12">
        <v>0</v>
      </c>
      <c r="AZ40" s="12">
        <v>0.85</v>
      </c>
      <c r="BA40" s="12">
        <v>0</v>
      </c>
      <c r="BB40" s="12">
        <v>0</v>
      </c>
      <c r="BC40" s="12">
        <v>0</v>
      </c>
      <c r="BD40" s="12">
        <v>9.32</v>
      </c>
      <c r="BE40" s="12">
        <v>0</v>
      </c>
      <c r="BF40" s="12">
        <v>0</v>
      </c>
      <c r="BG40" s="12">
        <v>0</v>
      </c>
      <c r="BH40" s="12">
        <v>0</v>
      </c>
      <c r="BI40" s="12"/>
    </row>
    <row r="41" spans="1:61" s="2" customFormat="1">
      <c r="A41" s="20" t="s">
        <v>222</v>
      </c>
      <c r="B41" s="2">
        <v>0</v>
      </c>
      <c r="C41" s="2">
        <v>0</v>
      </c>
      <c r="D41" s="2">
        <v>0</v>
      </c>
      <c r="E41" s="12">
        <v>0</v>
      </c>
      <c r="F41" s="12">
        <v>0</v>
      </c>
      <c r="G41" s="12">
        <v>0</v>
      </c>
      <c r="H41" s="12">
        <v>27.5</v>
      </c>
      <c r="I41" s="12">
        <v>0.85</v>
      </c>
      <c r="J41" s="12">
        <v>0</v>
      </c>
      <c r="K41" s="12">
        <v>0</v>
      </c>
      <c r="L41" s="12">
        <v>4.72</v>
      </c>
      <c r="M41" s="12">
        <v>0</v>
      </c>
      <c r="N41" s="12">
        <v>2.17</v>
      </c>
      <c r="O41" s="12">
        <v>11.6</v>
      </c>
      <c r="P41" s="12">
        <v>10.5</v>
      </c>
      <c r="Q41" s="12">
        <v>19.899999999999999</v>
      </c>
      <c r="R41" s="12">
        <v>14.5</v>
      </c>
      <c r="S41" s="12">
        <v>1.39</v>
      </c>
      <c r="T41" s="12">
        <v>3.23</v>
      </c>
      <c r="U41" s="12">
        <v>14.3</v>
      </c>
      <c r="V41" s="12">
        <v>13.6</v>
      </c>
      <c r="W41" s="12">
        <v>0</v>
      </c>
      <c r="X41" s="12">
        <v>0</v>
      </c>
      <c r="Y41" s="12">
        <v>0</v>
      </c>
      <c r="Z41" s="12">
        <v>0</v>
      </c>
      <c r="AA41" s="12">
        <v>0</v>
      </c>
      <c r="AB41" s="12">
        <v>7.31</v>
      </c>
      <c r="AC41" s="12">
        <v>6.82</v>
      </c>
      <c r="AD41" s="12">
        <v>8.98</v>
      </c>
      <c r="AE41" s="12">
        <v>0</v>
      </c>
      <c r="AF41" s="12">
        <v>0</v>
      </c>
      <c r="AG41" s="12">
        <v>0</v>
      </c>
      <c r="AH41" s="12">
        <v>6.06</v>
      </c>
      <c r="AI41" s="12">
        <v>11.2</v>
      </c>
      <c r="AJ41" s="12">
        <v>10.5</v>
      </c>
      <c r="AK41" s="12">
        <v>25.7</v>
      </c>
      <c r="AL41" s="12">
        <v>12.9</v>
      </c>
      <c r="AM41" s="12">
        <v>9.48</v>
      </c>
      <c r="AN41" s="12">
        <v>42.2</v>
      </c>
      <c r="AO41" s="12">
        <v>33.6</v>
      </c>
      <c r="AP41" s="12">
        <v>0</v>
      </c>
      <c r="AQ41" s="12">
        <v>0</v>
      </c>
      <c r="AR41" s="12">
        <v>0</v>
      </c>
      <c r="AS41" s="12">
        <v>11.9</v>
      </c>
      <c r="AT41" s="12">
        <v>28.5</v>
      </c>
      <c r="AU41" s="12">
        <v>54.1</v>
      </c>
      <c r="AV41" s="12">
        <v>50.7</v>
      </c>
      <c r="AW41" s="12">
        <v>45.7</v>
      </c>
      <c r="AX41" s="12">
        <v>32.6</v>
      </c>
      <c r="AY41" s="12">
        <v>45.7</v>
      </c>
      <c r="AZ41" s="12">
        <v>55.4</v>
      </c>
      <c r="BA41" s="12">
        <v>0</v>
      </c>
      <c r="BB41" s="12">
        <v>0</v>
      </c>
      <c r="BC41" s="12">
        <v>0</v>
      </c>
      <c r="BD41" s="12">
        <v>7.15</v>
      </c>
      <c r="BE41" s="12">
        <v>0</v>
      </c>
      <c r="BF41" s="12">
        <v>0</v>
      </c>
      <c r="BG41" s="12">
        <v>5.79</v>
      </c>
      <c r="BH41" s="12">
        <v>0</v>
      </c>
      <c r="BI41" s="12"/>
    </row>
    <row r="42" spans="1:61" s="2" customFormat="1">
      <c r="A42" s="20" t="s">
        <v>221</v>
      </c>
      <c r="B42" s="2">
        <v>29.9</v>
      </c>
      <c r="C42" s="2">
        <v>33.5</v>
      </c>
      <c r="D42" s="2">
        <v>11.6</v>
      </c>
      <c r="E42" s="12">
        <v>10.5</v>
      </c>
      <c r="F42" s="12">
        <v>11.8</v>
      </c>
      <c r="G42" s="12">
        <v>8.86</v>
      </c>
      <c r="H42" s="12">
        <v>25.6</v>
      </c>
      <c r="I42" s="12">
        <v>33.9</v>
      </c>
      <c r="J42" s="12">
        <v>30.2</v>
      </c>
      <c r="K42" s="12">
        <v>19.600000000000001</v>
      </c>
      <c r="L42" s="12">
        <v>33.9</v>
      </c>
      <c r="M42" s="12">
        <v>27.2</v>
      </c>
      <c r="N42" s="12">
        <v>33.5</v>
      </c>
      <c r="O42" s="12">
        <v>29.7</v>
      </c>
      <c r="P42" s="12">
        <v>29.1</v>
      </c>
      <c r="Q42" s="12">
        <v>20.7</v>
      </c>
      <c r="R42" s="12">
        <v>29.2</v>
      </c>
      <c r="S42" s="12">
        <v>34.299999999999997</v>
      </c>
      <c r="T42" s="12">
        <v>33.299999999999997</v>
      </c>
      <c r="U42" s="12">
        <v>28.7</v>
      </c>
      <c r="V42" s="12">
        <v>28.1</v>
      </c>
      <c r="W42" s="12">
        <v>30.7</v>
      </c>
      <c r="X42" s="12">
        <v>27.6</v>
      </c>
      <c r="Y42" s="12">
        <v>33.200000000000003</v>
      </c>
      <c r="Z42" s="12">
        <v>38.299999999999997</v>
      </c>
      <c r="AA42" s="12">
        <v>22.9</v>
      </c>
      <c r="AB42" s="12">
        <v>35.799999999999997</v>
      </c>
      <c r="AC42" s="12">
        <v>31.6</v>
      </c>
      <c r="AD42" s="12">
        <v>30.2</v>
      </c>
      <c r="AE42" s="12">
        <v>30.6</v>
      </c>
      <c r="AF42" s="12">
        <v>33.1</v>
      </c>
      <c r="AG42" s="12">
        <v>29.1</v>
      </c>
      <c r="AH42" s="12">
        <v>32.9</v>
      </c>
      <c r="AI42" s="12">
        <v>30.8</v>
      </c>
      <c r="AJ42" s="12">
        <v>29.2</v>
      </c>
      <c r="AK42" s="12">
        <v>20.100000000000001</v>
      </c>
      <c r="AL42" s="12">
        <v>30.2</v>
      </c>
      <c r="AM42" s="12">
        <v>31.4</v>
      </c>
      <c r="AN42" s="12">
        <v>6.49</v>
      </c>
      <c r="AO42" s="12">
        <v>7.52</v>
      </c>
      <c r="AP42" s="12">
        <v>27.2</v>
      </c>
      <c r="AQ42" s="12">
        <v>28.4</v>
      </c>
      <c r="AR42" s="12">
        <v>27.7</v>
      </c>
      <c r="AS42" s="12">
        <v>12.1</v>
      </c>
      <c r="AT42" s="12">
        <v>18.399999999999999</v>
      </c>
      <c r="AU42" s="12">
        <v>7.39</v>
      </c>
      <c r="AV42" s="12">
        <v>3.11</v>
      </c>
      <c r="AW42" s="12">
        <v>6.64</v>
      </c>
      <c r="AX42" s="12">
        <v>19.899999999999999</v>
      </c>
      <c r="AY42" s="12">
        <v>6.64</v>
      </c>
      <c r="AZ42" s="12">
        <v>4.3499999999999996</v>
      </c>
      <c r="BA42" s="12">
        <v>21.9</v>
      </c>
      <c r="BB42" s="12">
        <v>24.6</v>
      </c>
      <c r="BC42" s="12">
        <v>29</v>
      </c>
      <c r="BD42" s="12">
        <v>27.4</v>
      </c>
      <c r="BE42" s="12">
        <v>24.9</v>
      </c>
      <c r="BF42" s="12">
        <v>27.3</v>
      </c>
      <c r="BG42" s="12">
        <v>32.1</v>
      </c>
      <c r="BH42" s="31">
        <v>27.484452311662448</v>
      </c>
      <c r="BI42" s="31"/>
    </row>
    <row r="43" spans="1:61" s="2" customFormat="1">
      <c r="A43" s="20" t="s">
        <v>220</v>
      </c>
      <c r="B43" s="2">
        <v>0</v>
      </c>
      <c r="C43" s="2">
        <v>1</v>
      </c>
      <c r="D43" s="2">
        <v>2</v>
      </c>
      <c r="E43" s="12">
        <v>3</v>
      </c>
      <c r="F43" s="12">
        <v>4</v>
      </c>
      <c r="G43" s="12">
        <v>5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</v>
      </c>
      <c r="Z43" s="12">
        <v>0</v>
      </c>
      <c r="AA43" s="12">
        <v>0</v>
      </c>
      <c r="AB43" s="12">
        <v>0</v>
      </c>
      <c r="AC43" s="12">
        <v>0</v>
      </c>
      <c r="AD43" s="12">
        <v>0</v>
      </c>
      <c r="AE43" s="12">
        <v>0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2">
        <v>0</v>
      </c>
      <c r="AL43" s="12">
        <v>0</v>
      </c>
      <c r="AM43" s="12">
        <v>0</v>
      </c>
      <c r="AN43" s="12">
        <v>0</v>
      </c>
      <c r="AO43" s="12">
        <v>0</v>
      </c>
      <c r="AP43" s="12">
        <v>0</v>
      </c>
      <c r="AQ43" s="12">
        <v>0</v>
      </c>
      <c r="AR43" s="12">
        <v>0</v>
      </c>
      <c r="AS43" s="12">
        <v>0</v>
      </c>
      <c r="AT43" s="12">
        <v>0</v>
      </c>
      <c r="AU43" s="12">
        <v>0</v>
      </c>
      <c r="AV43" s="12">
        <v>0</v>
      </c>
      <c r="AW43" s="12">
        <v>0</v>
      </c>
      <c r="AX43" s="12">
        <v>0</v>
      </c>
      <c r="AY43" s="12">
        <v>0</v>
      </c>
      <c r="AZ43" s="12">
        <v>0</v>
      </c>
      <c r="BA43" s="12">
        <v>0</v>
      </c>
      <c r="BB43" s="12">
        <v>0</v>
      </c>
      <c r="BC43" s="12">
        <v>0</v>
      </c>
      <c r="BD43" s="12">
        <v>0</v>
      </c>
      <c r="BE43" s="12">
        <v>0</v>
      </c>
      <c r="BF43" s="12">
        <v>0</v>
      </c>
      <c r="BG43" s="12">
        <v>0</v>
      </c>
      <c r="BH43" s="12">
        <v>0</v>
      </c>
      <c r="BI43" s="12"/>
    </row>
    <row r="44" spans="1:61" s="2" customFormat="1">
      <c r="A44" s="20" t="s">
        <v>219</v>
      </c>
      <c r="B44" s="2">
        <v>16.2</v>
      </c>
      <c r="C44" s="2">
        <v>12.8</v>
      </c>
      <c r="D44" s="2">
        <v>20.2</v>
      </c>
      <c r="E44" s="12">
        <v>20.8</v>
      </c>
      <c r="F44" s="12">
        <v>20.2</v>
      </c>
      <c r="G44" s="12">
        <v>21.4</v>
      </c>
      <c r="H44" s="12">
        <v>5.88</v>
      </c>
      <c r="I44" s="12">
        <v>14.2</v>
      </c>
      <c r="J44" s="12">
        <v>7.33</v>
      </c>
      <c r="K44" s="12">
        <v>11.2</v>
      </c>
      <c r="L44" s="12">
        <v>14</v>
      </c>
      <c r="M44" s="12">
        <v>17.7</v>
      </c>
      <c r="N44" s="12">
        <v>15.2</v>
      </c>
      <c r="O44" s="12">
        <v>13.8</v>
      </c>
      <c r="P44" s="12">
        <v>13.6</v>
      </c>
      <c r="Q44" s="12">
        <v>17.100000000000001</v>
      </c>
      <c r="R44" s="12">
        <v>9.76</v>
      </c>
      <c r="S44" s="12">
        <v>11.2</v>
      </c>
      <c r="T44" s="12">
        <v>11.4</v>
      </c>
      <c r="U44" s="12">
        <v>10.3</v>
      </c>
      <c r="V44" s="12">
        <v>14.6</v>
      </c>
      <c r="W44" s="12">
        <v>18.100000000000001</v>
      </c>
      <c r="X44" s="12">
        <v>17.7</v>
      </c>
      <c r="Y44" s="12">
        <v>16.600000000000001</v>
      </c>
      <c r="Z44" s="12">
        <v>13.3</v>
      </c>
      <c r="AA44" s="12">
        <v>19.100000000000001</v>
      </c>
      <c r="AB44" s="12">
        <v>17.8</v>
      </c>
      <c r="AC44" s="12">
        <v>23.6</v>
      </c>
      <c r="AD44" s="12">
        <v>24.4</v>
      </c>
      <c r="AE44" s="12">
        <v>20.6</v>
      </c>
      <c r="AF44" s="12">
        <v>14.8</v>
      </c>
      <c r="AG44" s="12">
        <v>16.600000000000001</v>
      </c>
      <c r="AH44" s="12">
        <v>12.9</v>
      </c>
      <c r="AI44" s="12">
        <v>13.7</v>
      </c>
      <c r="AJ44" s="12">
        <v>6.03</v>
      </c>
      <c r="AK44" s="12">
        <v>7.18</v>
      </c>
      <c r="AL44" s="12">
        <v>12.7</v>
      </c>
      <c r="AM44" s="12">
        <v>10.5</v>
      </c>
      <c r="AN44" s="12">
        <v>1.92</v>
      </c>
      <c r="AO44" s="12">
        <v>0.37</v>
      </c>
      <c r="AP44" s="12">
        <v>17.7</v>
      </c>
      <c r="AQ44" s="12">
        <v>15.3</v>
      </c>
      <c r="AR44" s="12">
        <v>16</v>
      </c>
      <c r="AS44" s="12">
        <v>0.76</v>
      </c>
      <c r="AT44" s="12">
        <v>0</v>
      </c>
      <c r="AU44" s="12">
        <v>0.75</v>
      </c>
      <c r="AV44" s="12">
        <v>2.5499999999999998</v>
      </c>
      <c r="AW44" s="12">
        <v>0.96</v>
      </c>
      <c r="AX44" s="12">
        <v>1.79</v>
      </c>
      <c r="AY44" s="12">
        <v>0.96</v>
      </c>
      <c r="AZ44" s="12">
        <v>2.65</v>
      </c>
      <c r="BA44" s="12">
        <v>23.7</v>
      </c>
      <c r="BB44" s="12">
        <v>20.6</v>
      </c>
      <c r="BC44" s="12">
        <v>17.399999999999999</v>
      </c>
      <c r="BD44" s="12">
        <v>24.9</v>
      </c>
      <c r="BE44" s="12">
        <v>27.5</v>
      </c>
      <c r="BF44" s="12">
        <v>13</v>
      </c>
      <c r="BG44" s="12">
        <v>16.100000000000001</v>
      </c>
      <c r="BH44" s="31">
        <v>13.958833004786042</v>
      </c>
      <c r="BI44" s="31"/>
    </row>
    <row r="45" spans="1:61">
      <c r="AX45" s="2"/>
      <c r="AY45" s="2"/>
      <c r="AZ45" s="2"/>
    </row>
    <row r="53" spans="2:2" ht="18">
      <c r="B53" s="34"/>
    </row>
    <row r="54" spans="2:2" ht="18">
      <c r="B54" s="34"/>
    </row>
    <row r="55" spans="2:2" ht="18">
      <c r="B55" s="34"/>
    </row>
    <row r="56" spans="2:2" ht="18">
      <c r="B56" s="34"/>
    </row>
    <row r="57" spans="2:2">
      <c r="B57" s="35"/>
    </row>
    <row r="58" spans="2:2">
      <c r="B58" s="35"/>
    </row>
    <row r="59" spans="2:2">
      <c r="B59" s="35"/>
    </row>
    <row r="60" spans="2:2">
      <c r="B60" s="35"/>
    </row>
    <row r="61" spans="2:2">
      <c r="B61" s="35"/>
    </row>
    <row r="62" spans="2:2">
      <c r="B62" s="35"/>
    </row>
    <row r="63" spans="2:2">
      <c r="B63" s="35"/>
    </row>
    <row r="64" spans="2:2">
      <c r="B64" s="35"/>
    </row>
    <row r="65" spans="2:2">
      <c r="B65" s="35"/>
    </row>
    <row r="66" spans="2:2">
      <c r="B66" s="35"/>
    </row>
    <row r="67" spans="2:2">
      <c r="B67" s="35"/>
    </row>
    <row r="68" spans="2:2">
      <c r="B68" s="35"/>
    </row>
    <row r="69" spans="2:2">
      <c r="B69" s="35"/>
    </row>
    <row r="70" spans="2:2">
      <c r="B70" s="35"/>
    </row>
    <row r="71" spans="2:2">
      <c r="B71" s="35"/>
    </row>
    <row r="72" spans="2:2">
      <c r="B72" s="35"/>
    </row>
    <row r="73" spans="2:2">
      <c r="B73" s="35"/>
    </row>
    <row r="74" spans="2:2">
      <c r="B74" s="35"/>
    </row>
    <row r="75" spans="2:2">
      <c r="B75" s="35"/>
    </row>
    <row r="76" spans="2:2">
      <c r="B76" s="35"/>
    </row>
    <row r="77" spans="2:2">
      <c r="B77" s="35"/>
    </row>
    <row r="78" spans="2:2">
      <c r="B78" s="35"/>
    </row>
    <row r="79" spans="2:2">
      <c r="B79" s="35"/>
    </row>
    <row r="80" spans="2:2">
      <c r="B80" s="35"/>
    </row>
    <row r="81" spans="2:2">
      <c r="B81" s="35"/>
    </row>
    <row r="82" spans="2:2">
      <c r="B82" s="35"/>
    </row>
    <row r="83" spans="2:2">
      <c r="B83" s="35"/>
    </row>
    <row r="84" spans="2:2">
      <c r="B84" s="35"/>
    </row>
    <row r="85" spans="2:2">
      <c r="B85" s="35"/>
    </row>
    <row r="86" spans="2:2">
      <c r="B86" s="35"/>
    </row>
    <row r="87" spans="2:2">
      <c r="B87" s="35"/>
    </row>
    <row r="88" spans="2:2">
      <c r="B88" s="35"/>
    </row>
    <row r="89" spans="2:2">
      <c r="B89" s="35"/>
    </row>
    <row r="90" spans="2:2">
      <c r="B90" s="35"/>
    </row>
    <row r="91" spans="2:2">
      <c r="B91" s="35"/>
    </row>
  </sheetData>
  <mergeCells count="1">
    <mergeCell ref="A1:C1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2635B-7BAF-DF47-B475-DD03D2F69A5C}">
  <dimension ref="A1:CB123"/>
  <sheetViews>
    <sheetView zoomScale="89" zoomScaleNormal="85" zoomScalePageLayoutView="80" workbookViewId="0">
      <selection activeCell="H29" sqref="H29"/>
    </sheetView>
  </sheetViews>
  <sheetFormatPr baseColWidth="10" defaultColWidth="10.625" defaultRowHeight="15.75"/>
  <cols>
    <col min="1" max="59" width="20.375" style="12" customWidth="1"/>
  </cols>
  <sheetData>
    <row r="1" spans="1:59" s="111" customFormat="1" ht="26.25">
      <c r="A1" s="120" t="s">
        <v>527</v>
      </c>
      <c r="B1" s="120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12"/>
      <c r="O1" s="112"/>
      <c r="P1" s="112"/>
      <c r="Q1" s="109"/>
      <c r="R1" s="109"/>
      <c r="S1" s="109"/>
      <c r="T1" s="109"/>
      <c r="U1" s="109"/>
      <c r="V1" s="109"/>
      <c r="W1" s="109"/>
      <c r="X1" s="109"/>
      <c r="Y1" s="109"/>
      <c r="Z1" s="109"/>
      <c r="AA1" s="109"/>
      <c r="AB1" s="109"/>
      <c r="AC1" s="109"/>
      <c r="AD1" s="109"/>
      <c r="AE1" s="109"/>
      <c r="AF1" s="109"/>
      <c r="AG1" s="109"/>
      <c r="AH1" s="109"/>
      <c r="AI1" s="109"/>
      <c r="AJ1" s="109"/>
      <c r="AK1" s="109"/>
      <c r="AL1" s="109"/>
      <c r="AM1" s="109"/>
      <c r="AN1" s="109"/>
      <c r="AO1" s="109"/>
      <c r="AP1" s="109"/>
      <c r="AQ1" s="109"/>
      <c r="AR1" s="109"/>
      <c r="AS1" s="109"/>
      <c r="AT1" s="109"/>
      <c r="AU1" s="109"/>
      <c r="AV1" s="109"/>
      <c r="AW1" s="109"/>
      <c r="AX1" s="109"/>
      <c r="AY1" s="109"/>
      <c r="AZ1" s="109"/>
      <c r="BA1" s="109"/>
      <c r="BB1" s="109"/>
      <c r="BC1" s="109"/>
      <c r="BD1" s="109"/>
      <c r="BE1" s="109"/>
      <c r="BF1" s="109"/>
      <c r="BG1" s="109"/>
    </row>
    <row r="4" spans="1:59" s="21" customFormat="1">
      <c r="A4" s="20" t="s">
        <v>272</v>
      </c>
      <c r="B4" s="20" t="s">
        <v>0</v>
      </c>
      <c r="C4" s="20" t="s">
        <v>2</v>
      </c>
      <c r="D4" s="20" t="s">
        <v>3</v>
      </c>
      <c r="E4" s="20" t="s">
        <v>4</v>
      </c>
      <c r="F4" s="20" t="s">
        <v>5</v>
      </c>
      <c r="G4" s="20" t="s">
        <v>6</v>
      </c>
      <c r="H4" s="20" t="s">
        <v>7</v>
      </c>
      <c r="I4" s="20" t="s">
        <v>8</v>
      </c>
      <c r="J4" s="20" t="s">
        <v>9</v>
      </c>
      <c r="K4" s="20" t="s">
        <v>10</v>
      </c>
      <c r="L4" s="20" t="s">
        <v>11</v>
      </c>
      <c r="M4" s="20" t="s">
        <v>12</v>
      </c>
      <c r="N4" s="20" t="s">
        <v>13</v>
      </c>
      <c r="O4" s="20" t="s">
        <v>14</v>
      </c>
      <c r="P4" s="20" t="s">
        <v>15</v>
      </c>
      <c r="Q4" s="20" t="s">
        <v>16</v>
      </c>
      <c r="R4" s="20" t="s">
        <v>17</v>
      </c>
      <c r="S4" s="20" t="s">
        <v>18</v>
      </c>
      <c r="T4" s="20" t="s">
        <v>19</v>
      </c>
      <c r="U4" s="20" t="s">
        <v>20</v>
      </c>
      <c r="V4" s="20" t="s">
        <v>21</v>
      </c>
      <c r="W4" s="20" t="s">
        <v>22</v>
      </c>
      <c r="X4" s="20" t="s">
        <v>23</v>
      </c>
      <c r="Y4" s="20" t="s">
        <v>24</v>
      </c>
      <c r="Z4" s="20" t="s">
        <v>25</v>
      </c>
      <c r="AA4" s="20" t="s">
        <v>26</v>
      </c>
      <c r="AB4" s="20" t="s">
        <v>27</v>
      </c>
      <c r="AC4" s="20" t="s">
        <v>28</v>
      </c>
      <c r="AD4" s="20" t="s">
        <v>29</v>
      </c>
      <c r="AE4" s="20" t="s">
        <v>30</v>
      </c>
      <c r="AF4" s="20" t="s">
        <v>31</v>
      </c>
      <c r="AG4" s="20" t="s">
        <v>32</v>
      </c>
      <c r="AH4" s="20" t="s">
        <v>33</v>
      </c>
      <c r="AI4" s="20" t="s">
        <v>34</v>
      </c>
      <c r="AJ4" s="20" t="s">
        <v>35</v>
      </c>
      <c r="AK4" s="20" t="s">
        <v>36</v>
      </c>
      <c r="AL4" s="20" t="s">
        <v>37</v>
      </c>
      <c r="AM4" s="20" t="s">
        <v>38</v>
      </c>
      <c r="AN4" s="20" t="s">
        <v>39</v>
      </c>
      <c r="AO4" s="20" t="s">
        <v>40</v>
      </c>
      <c r="AP4" s="20" t="s">
        <v>41</v>
      </c>
      <c r="AQ4" s="20" t="s">
        <v>42</v>
      </c>
      <c r="AR4" s="20" t="s">
        <v>43</v>
      </c>
      <c r="AS4" s="20" t="s">
        <v>44</v>
      </c>
      <c r="AT4" s="20" t="s">
        <v>45</v>
      </c>
      <c r="AU4" s="20" t="s">
        <v>46</v>
      </c>
      <c r="AV4" s="20" t="s">
        <v>47</v>
      </c>
      <c r="AW4" s="20" t="s">
        <v>48</v>
      </c>
      <c r="AX4" s="20" t="s">
        <v>49</v>
      </c>
      <c r="AY4" s="20" t="s">
        <v>50</v>
      </c>
      <c r="AZ4" s="20" t="s">
        <v>51</v>
      </c>
      <c r="BA4" s="20" t="s">
        <v>52</v>
      </c>
      <c r="BB4" s="20" t="s">
        <v>53</v>
      </c>
      <c r="BC4" s="20" t="s">
        <v>54</v>
      </c>
      <c r="BD4" s="20" t="s">
        <v>55</v>
      </c>
      <c r="BE4" s="20" t="s">
        <v>56</v>
      </c>
      <c r="BF4" s="20" t="s">
        <v>57</v>
      </c>
      <c r="BG4" s="20" t="s">
        <v>58</v>
      </c>
    </row>
    <row r="5" spans="1:59" s="25" customFormat="1" ht="18">
      <c r="A5" s="106" t="s">
        <v>434</v>
      </c>
      <c r="B5" s="1">
        <v>0.70455900000000005</v>
      </c>
      <c r="C5" s="1">
        <v>0.70456700000000005</v>
      </c>
      <c r="D5" s="1">
        <v>0.70443599999999995</v>
      </c>
      <c r="E5" s="1">
        <v>0.70445500000000005</v>
      </c>
      <c r="F5" s="1">
        <v>0.70464800000000005</v>
      </c>
      <c r="G5" s="1">
        <v>0.70463500000000001</v>
      </c>
      <c r="H5" s="1">
        <v>0.70488499999999998</v>
      </c>
      <c r="I5" s="1">
        <v>0.70444499999999999</v>
      </c>
      <c r="J5" s="1">
        <v>0.70474899999999996</v>
      </c>
      <c r="K5" s="1">
        <v>0.70478499999999999</v>
      </c>
      <c r="L5" s="1">
        <v>0.70449700000000004</v>
      </c>
      <c r="M5" s="1">
        <v>0.70463100000000001</v>
      </c>
      <c r="N5" s="1">
        <v>0.704766</v>
      </c>
      <c r="O5" s="59">
        <v>0.70462999999999998</v>
      </c>
      <c r="P5" s="1">
        <v>0.70468900000000001</v>
      </c>
      <c r="Q5" s="2"/>
      <c r="R5" s="1">
        <v>0.70485399999999998</v>
      </c>
      <c r="S5" s="2"/>
      <c r="T5" s="1">
        <v>0.70455400000000001</v>
      </c>
      <c r="U5" s="1">
        <v>0.70460699999999998</v>
      </c>
      <c r="V5" s="1">
        <v>0.70438500000000004</v>
      </c>
      <c r="W5" s="1">
        <v>0.70464899999999997</v>
      </c>
      <c r="X5" s="1">
        <v>0.70438500000000004</v>
      </c>
      <c r="Y5" s="1">
        <v>0.70477999999999996</v>
      </c>
      <c r="Z5" s="1">
        <v>0.70432600000000001</v>
      </c>
      <c r="AA5" s="1">
        <v>0.70394999999999996</v>
      </c>
      <c r="AB5" s="1">
        <v>0.704457</v>
      </c>
      <c r="AC5" s="1">
        <v>0.70389699999999999</v>
      </c>
      <c r="AD5" s="1">
        <v>0.70391599999999999</v>
      </c>
      <c r="AE5" s="1">
        <v>0.704457</v>
      </c>
      <c r="AF5" s="1">
        <v>0.70457999999999998</v>
      </c>
      <c r="AG5" s="1">
        <v>0.70467800000000003</v>
      </c>
      <c r="AH5" s="1">
        <v>0.70482299999999998</v>
      </c>
      <c r="AI5" s="1">
        <v>0.70476700000000003</v>
      </c>
      <c r="AJ5" s="1">
        <v>0.70528800000000003</v>
      </c>
      <c r="AK5" s="1">
        <v>0.70491899999999996</v>
      </c>
      <c r="AL5" s="1">
        <v>0.70481099999999997</v>
      </c>
      <c r="AM5" s="1">
        <v>0.704515</v>
      </c>
      <c r="AN5" s="1">
        <v>0.704488</v>
      </c>
      <c r="AO5" s="1">
        <v>0.70462199999999997</v>
      </c>
      <c r="AP5" s="1">
        <v>0.70465299999999997</v>
      </c>
      <c r="AQ5" s="1">
        <v>0.704789</v>
      </c>
      <c r="AR5" s="1">
        <v>0.704488</v>
      </c>
      <c r="AS5" s="1">
        <v>0.70463900000000002</v>
      </c>
      <c r="AT5" s="1">
        <v>0.70445999999999998</v>
      </c>
      <c r="AU5" s="1">
        <v>0.70450100000000004</v>
      </c>
      <c r="AV5" s="1">
        <v>0.70452800000000004</v>
      </c>
      <c r="AW5" s="1">
        <v>0.70471799999999996</v>
      </c>
      <c r="AX5" s="1">
        <v>0.70471499999999998</v>
      </c>
      <c r="AY5" s="1">
        <v>0.70452899999999996</v>
      </c>
      <c r="AZ5" s="1">
        <v>0.70441900000000002</v>
      </c>
      <c r="BA5" s="1">
        <v>0.70424900000000001</v>
      </c>
      <c r="BB5" s="1">
        <v>0.70387200000000005</v>
      </c>
      <c r="BC5" s="1">
        <v>0.70540899999999995</v>
      </c>
      <c r="BD5" s="1">
        <v>0.70385600000000004</v>
      </c>
      <c r="BE5" s="1">
        <v>0.704538</v>
      </c>
      <c r="BF5" s="1">
        <v>0.70445100000000005</v>
      </c>
      <c r="BG5" s="1">
        <v>0.70378200000000002</v>
      </c>
    </row>
    <row r="6" spans="1:59" s="25" customFormat="1" ht="15">
      <c r="A6" s="107" t="s">
        <v>278</v>
      </c>
      <c r="B6" s="26">
        <v>13</v>
      </c>
      <c r="C6" s="26">
        <v>11</v>
      </c>
      <c r="D6" s="26">
        <v>9</v>
      </c>
      <c r="E6" s="27" t="s">
        <v>284</v>
      </c>
      <c r="F6" s="26">
        <v>17</v>
      </c>
      <c r="G6" s="27" t="s">
        <v>284</v>
      </c>
      <c r="H6" s="26">
        <v>9</v>
      </c>
      <c r="I6" s="27" t="s">
        <v>285</v>
      </c>
      <c r="J6" s="26">
        <v>9</v>
      </c>
      <c r="K6" s="26">
        <v>8</v>
      </c>
      <c r="L6" s="26">
        <v>9</v>
      </c>
      <c r="M6" s="26">
        <v>8</v>
      </c>
      <c r="N6" s="26">
        <v>7</v>
      </c>
      <c r="O6" s="26">
        <v>13</v>
      </c>
      <c r="P6" s="26">
        <v>9</v>
      </c>
      <c r="Q6" s="53"/>
      <c r="R6" s="27" t="s">
        <v>286</v>
      </c>
      <c r="S6" s="53"/>
      <c r="T6" s="27" t="s">
        <v>284</v>
      </c>
      <c r="U6" s="27" t="s">
        <v>286</v>
      </c>
      <c r="V6" s="26">
        <v>11</v>
      </c>
      <c r="W6" s="26">
        <v>13</v>
      </c>
      <c r="X6" s="27" t="s">
        <v>285</v>
      </c>
      <c r="Y6" s="26">
        <v>13</v>
      </c>
      <c r="Z6" s="26">
        <v>17</v>
      </c>
      <c r="AA6" s="26">
        <v>15</v>
      </c>
      <c r="AB6" s="26">
        <v>19</v>
      </c>
      <c r="AC6" s="26">
        <v>16</v>
      </c>
      <c r="AD6" s="26">
        <v>12</v>
      </c>
      <c r="AE6" s="26">
        <v>13</v>
      </c>
      <c r="AF6" s="26">
        <v>14</v>
      </c>
      <c r="AG6" s="28">
        <v>8</v>
      </c>
      <c r="AH6" s="28">
        <v>7</v>
      </c>
      <c r="AI6" s="28">
        <v>6</v>
      </c>
      <c r="AJ6" s="28">
        <v>7</v>
      </c>
      <c r="AK6" s="28">
        <v>9</v>
      </c>
      <c r="AL6" s="28">
        <v>10</v>
      </c>
      <c r="AM6" s="28">
        <v>11</v>
      </c>
      <c r="AN6" s="28">
        <v>10</v>
      </c>
      <c r="AO6" s="28">
        <v>7</v>
      </c>
      <c r="AP6" s="27" t="s">
        <v>287</v>
      </c>
      <c r="AQ6" s="28">
        <v>10</v>
      </c>
      <c r="AR6" s="28">
        <v>10</v>
      </c>
      <c r="AS6" s="28">
        <v>9</v>
      </c>
      <c r="AT6" s="29" t="s">
        <v>284</v>
      </c>
      <c r="AU6" s="29" t="s">
        <v>284</v>
      </c>
      <c r="AV6" s="29" t="s">
        <v>283</v>
      </c>
      <c r="AW6" s="29" t="s">
        <v>287</v>
      </c>
      <c r="AX6" s="29" t="s">
        <v>283</v>
      </c>
      <c r="AY6" s="29" t="s">
        <v>284</v>
      </c>
      <c r="AZ6" s="29" t="s">
        <v>284</v>
      </c>
      <c r="BA6" s="29" t="s">
        <v>288</v>
      </c>
      <c r="BB6" s="29" t="s">
        <v>284</v>
      </c>
      <c r="BC6" s="29" t="s">
        <v>287</v>
      </c>
      <c r="BD6" s="29" t="s">
        <v>286</v>
      </c>
      <c r="BE6" s="29" t="s">
        <v>286</v>
      </c>
      <c r="BF6" s="29" t="s">
        <v>284</v>
      </c>
      <c r="BG6" s="29" t="s">
        <v>285</v>
      </c>
    </row>
    <row r="7" spans="1:59" s="25" customFormat="1" ht="1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</row>
    <row r="8" spans="1:59" s="25" customFormat="1" ht="18">
      <c r="A8" s="106" t="s">
        <v>435</v>
      </c>
      <c r="B8" s="1">
        <v>0.51267099999999999</v>
      </c>
      <c r="C8" s="1">
        <v>0.51269200000000004</v>
      </c>
      <c r="D8" s="1">
        <v>0.51269600000000004</v>
      </c>
      <c r="E8" s="1">
        <v>0.51269699999999996</v>
      </c>
      <c r="F8" s="1">
        <v>0.51268899999999995</v>
      </c>
      <c r="G8" s="1">
        <v>0.51268800000000003</v>
      </c>
      <c r="H8" s="1">
        <v>0.51269200000000004</v>
      </c>
      <c r="I8" s="1">
        <v>0.51269600000000004</v>
      </c>
      <c r="J8" s="1">
        <v>0.51270499999999997</v>
      </c>
      <c r="K8" s="1">
        <v>0.51266999999999996</v>
      </c>
      <c r="L8" s="1">
        <v>0.51269399999999998</v>
      </c>
      <c r="M8" s="1">
        <v>0.51272200000000001</v>
      </c>
      <c r="N8" s="1">
        <v>0.51267499999999999</v>
      </c>
      <c r="O8" s="1">
        <v>0.51266599999999996</v>
      </c>
      <c r="P8" s="1">
        <v>0.51266900000000004</v>
      </c>
      <c r="Q8" s="2"/>
      <c r="R8" s="1">
        <v>0.51268899999999995</v>
      </c>
      <c r="S8" s="2"/>
      <c r="T8" s="1">
        <v>0.51269500000000001</v>
      </c>
      <c r="U8" s="1">
        <v>0.51264200000000004</v>
      </c>
      <c r="V8" s="1">
        <v>0.51271299999999997</v>
      </c>
      <c r="W8" s="1">
        <v>0.51268800000000003</v>
      </c>
      <c r="X8" s="1">
        <v>0.51268100000000005</v>
      </c>
      <c r="Y8" s="1">
        <v>0.512656</v>
      </c>
      <c r="Z8" s="1">
        <v>0.51274500000000001</v>
      </c>
      <c r="AA8" s="1">
        <v>0.51281299999999996</v>
      </c>
      <c r="AB8" s="1">
        <v>0.51281100000000002</v>
      </c>
      <c r="AC8" s="1">
        <v>0.51280999999999999</v>
      </c>
      <c r="AD8" s="1">
        <v>0.51280000000000003</v>
      </c>
      <c r="AE8" s="1">
        <v>0.51267600000000002</v>
      </c>
      <c r="AF8" s="1">
        <v>0.51269299999999995</v>
      </c>
      <c r="AG8" s="1">
        <v>0.51268100000000005</v>
      </c>
      <c r="AH8" s="1">
        <v>0.51267799999999997</v>
      </c>
      <c r="AI8" s="1">
        <v>0.51267300000000005</v>
      </c>
      <c r="AJ8" s="1">
        <v>0.51262600000000003</v>
      </c>
      <c r="AK8" s="1">
        <v>0.51267300000000005</v>
      </c>
      <c r="AL8" s="1">
        <v>0.51266500000000004</v>
      </c>
      <c r="AM8" s="1">
        <v>0.51268400000000003</v>
      </c>
      <c r="AN8" s="1">
        <v>0.51268800000000003</v>
      </c>
      <c r="AO8" s="1">
        <v>0.51269699999999996</v>
      </c>
      <c r="AP8" s="1">
        <v>0.51271599999999995</v>
      </c>
      <c r="AQ8" s="1">
        <v>0.51268100000000005</v>
      </c>
      <c r="AR8" s="1">
        <v>0.51270800000000005</v>
      </c>
      <c r="AS8" s="1">
        <v>0.51268000000000002</v>
      </c>
      <c r="AT8" s="1">
        <v>0.51265799999999995</v>
      </c>
      <c r="AU8" s="1">
        <v>0.51269699999999996</v>
      </c>
      <c r="AV8" s="1">
        <v>0.51271199999999995</v>
      </c>
      <c r="AW8" s="1">
        <v>0.51272200000000001</v>
      </c>
      <c r="AX8" s="1">
        <v>0.51267700000000005</v>
      </c>
      <c r="AY8" s="1">
        <v>0.512683</v>
      </c>
      <c r="AZ8" s="1">
        <v>0.51271599999999995</v>
      </c>
      <c r="BA8" s="1">
        <v>0.51272399999999996</v>
      </c>
      <c r="BB8" s="1">
        <v>0.51282399999999995</v>
      </c>
      <c r="BC8" s="1">
        <v>0.51273899999999994</v>
      </c>
      <c r="BD8" s="1">
        <v>0.512822</v>
      </c>
      <c r="BE8" s="1">
        <v>0.51273100000000005</v>
      </c>
      <c r="BF8" s="1">
        <v>0.51269100000000001</v>
      </c>
      <c r="BG8" s="1" t="s">
        <v>374</v>
      </c>
    </row>
    <row r="9" spans="1:59" s="25" customFormat="1" ht="15">
      <c r="A9" s="107" t="s">
        <v>278</v>
      </c>
      <c r="B9" s="26">
        <v>6</v>
      </c>
      <c r="C9" s="26">
        <v>10</v>
      </c>
      <c r="D9" s="30">
        <v>6.1554428435271706</v>
      </c>
      <c r="E9" s="30">
        <v>8.0739465053158561</v>
      </c>
      <c r="F9" s="26">
        <v>6</v>
      </c>
      <c r="G9" s="30">
        <v>10.320822053872574</v>
      </c>
      <c r="H9" s="26">
        <v>6</v>
      </c>
      <c r="I9" s="30">
        <v>8.8014018521073591</v>
      </c>
      <c r="J9" s="26">
        <v>3</v>
      </c>
      <c r="K9" s="26">
        <v>8</v>
      </c>
      <c r="L9" s="26">
        <v>9</v>
      </c>
      <c r="M9" s="26">
        <v>9</v>
      </c>
      <c r="N9" s="26">
        <v>6</v>
      </c>
      <c r="O9" s="26">
        <v>7</v>
      </c>
      <c r="P9" s="26">
        <v>9</v>
      </c>
      <c r="Q9" s="53"/>
      <c r="R9" s="30">
        <v>6.5392557242330902</v>
      </c>
      <c r="S9" s="53"/>
      <c r="T9" s="30">
        <v>6.5114958483643264</v>
      </c>
      <c r="U9" s="30">
        <v>6.9756224323213587</v>
      </c>
      <c r="V9" s="26">
        <v>6</v>
      </c>
      <c r="W9" s="26">
        <v>6</v>
      </c>
      <c r="X9" s="26">
        <v>5</v>
      </c>
      <c r="Y9" s="26">
        <v>8</v>
      </c>
      <c r="Z9" s="26">
        <v>10</v>
      </c>
      <c r="AA9" s="27" t="s">
        <v>279</v>
      </c>
      <c r="AB9" s="26">
        <v>7</v>
      </c>
      <c r="AC9" s="26">
        <v>6</v>
      </c>
      <c r="AD9" s="26">
        <v>5</v>
      </c>
      <c r="AE9" s="26">
        <v>6</v>
      </c>
      <c r="AF9" s="26">
        <v>6</v>
      </c>
      <c r="AG9" s="28">
        <v>6</v>
      </c>
      <c r="AH9" s="28">
        <v>8</v>
      </c>
      <c r="AI9" s="28">
        <v>7</v>
      </c>
      <c r="AJ9" s="28">
        <v>7</v>
      </c>
      <c r="AK9" s="28">
        <v>7</v>
      </c>
      <c r="AL9" s="28">
        <v>8</v>
      </c>
      <c r="AM9" s="28">
        <v>6</v>
      </c>
      <c r="AN9" s="28">
        <v>7</v>
      </c>
      <c r="AO9" s="28">
        <v>7</v>
      </c>
      <c r="AP9" s="30">
        <v>23.236594298476867</v>
      </c>
      <c r="AQ9" s="28">
        <v>7</v>
      </c>
      <c r="AR9" s="30">
        <v>25.409650757181563</v>
      </c>
      <c r="AS9" s="30">
        <v>7.0168928558149881</v>
      </c>
      <c r="AT9" s="27">
        <v>0</v>
      </c>
      <c r="AU9" s="30">
        <v>6.9165463049876861</v>
      </c>
      <c r="AV9" s="30">
        <v>18.072427951405039</v>
      </c>
      <c r="AW9" s="30">
        <v>0</v>
      </c>
      <c r="AX9" s="30">
        <v>5.7924075866360498</v>
      </c>
      <c r="AY9" s="30">
        <v>7.0994530873326376</v>
      </c>
      <c r="AZ9" s="30">
        <v>8.0954015794434273</v>
      </c>
      <c r="BA9" s="30">
        <v>7.3754331922894565</v>
      </c>
      <c r="BB9" s="30">
        <v>6.572693254303398</v>
      </c>
      <c r="BC9" s="30">
        <v>7.4178387099293195</v>
      </c>
      <c r="BD9" s="30">
        <v>7.6008399948959031</v>
      </c>
      <c r="BE9" s="30">
        <v>48.842520033053255</v>
      </c>
      <c r="BF9" s="30">
        <v>22.838840728499061</v>
      </c>
      <c r="BG9" s="30">
        <v>32</v>
      </c>
    </row>
    <row r="10" spans="1:59" s="25" customFormat="1" ht="15">
      <c r="A10" s="1" t="s">
        <v>256</v>
      </c>
      <c r="B10" s="5">
        <v>0.64372910318688525</v>
      </c>
      <c r="C10" s="5">
        <v>1.0533748961250033</v>
      </c>
      <c r="D10" s="5">
        <v>1.1310125273578109</v>
      </c>
      <c r="E10" s="5">
        <v>1.1442772482728181</v>
      </c>
      <c r="F10" s="5">
        <v>0.99485406856114622</v>
      </c>
      <c r="G10" s="5">
        <v>0.97534712604208096</v>
      </c>
      <c r="H10" s="5">
        <v>1.0533748961250033</v>
      </c>
      <c r="I10" s="5">
        <v>1.1366305268034615</v>
      </c>
      <c r="J10" s="5">
        <v>1.3069651488950562</v>
      </c>
      <c r="K10" s="5">
        <v>0.62422216066559955</v>
      </c>
      <c r="L10" s="5">
        <v>1.0923887811653543</v>
      </c>
      <c r="M10" s="5">
        <v>1.6385831717502519</v>
      </c>
      <c r="N10" s="5">
        <v>0.72175687326980764</v>
      </c>
      <c r="O10" s="5">
        <v>0.54619439058267716</v>
      </c>
      <c r="P10" s="5">
        <v>0.60471521814653428</v>
      </c>
      <c r="Q10" s="5"/>
      <c r="R10" s="5">
        <v>0.9977801099414485</v>
      </c>
      <c r="S10" s="5"/>
      <c r="T10" s="5">
        <v>1.1060436409304764</v>
      </c>
      <c r="U10" s="5">
        <v>7.3541173302160701E-2</v>
      </c>
      <c r="V10" s="5">
        <v>1.463020689060901</v>
      </c>
      <c r="W10" s="5">
        <v>0.97534712604208096</v>
      </c>
      <c r="X10" s="5">
        <v>0.83879852839752189</v>
      </c>
      <c r="Y10" s="5">
        <v>0.35112496537426097</v>
      </c>
      <c r="Z10" s="5">
        <v>2.087242849728721</v>
      </c>
      <c r="AA10" s="5">
        <v>3.4137149411450629</v>
      </c>
      <c r="AB10" s="5">
        <v>3.3747010561047119</v>
      </c>
      <c r="AC10" s="5">
        <v>3.3551941135834262</v>
      </c>
      <c r="AD10" s="5">
        <v>3.1601246883772305</v>
      </c>
      <c r="AE10" s="5">
        <v>0.74126381579109335</v>
      </c>
      <c r="AF10" s="5">
        <v>1.0728818386440686</v>
      </c>
      <c r="AG10" s="5">
        <v>0.83879852839752189</v>
      </c>
      <c r="AH10" s="5">
        <v>0.78027770083144432</v>
      </c>
      <c r="AI10" s="5">
        <v>0.68274298822945667</v>
      </c>
      <c r="AJ10" s="5">
        <v>-0.23408331024987739</v>
      </c>
      <c r="AK10" s="5">
        <v>0.68274298822945667</v>
      </c>
      <c r="AL10" s="5">
        <v>0.5266874480636119</v>
      </c>
      <c r="AM10" s="5">
        <v>0.89731935595915857</v>
      </c>
      <c r="AN10" s="5">
        <v>0.97534712604208096</v>
      </c>
      <c r="AO10" s="5">
        <v>1.1509096087292114</v>
      </c>
      <c r="AP10" s="5">
        <v>1.5215415166247581</v>
      </c>
      <c r="AQ10" s="5">
        <v>0.83879852839752189</v>
      </c>
      <c r="AR10" s="5">
        <v>1.3654859764589133</v>
      </c>
      <c r="AS10" s="5">
        <v>0.81712631525565627</v>
      </c>
      <c r="AT10" s="5">
        <v>0.39013885041461194</v>
      </c>
      <c r="AU10" s="5">
        <v>1.1509096087292114</v>
      </c>
      <c r="AV10" s="5">
        <v>1.4435137465396153</v>
      </c>
      <c r="AW10" s="5">
        <v>1.635520581775296</v>
      </c>
      <c r="AX10" s="5">
        <v>0.75915168208151584</v>
      </c>
      <c r="AY10" s="5">
        <v>0.87781241343787286</v>
      </c>
      <c r="AZ10" s="5">
        <v>1.5232971414502749</v>
      </c>
      <c r="BA10" s="5">
        <v>1.6723301823118319</v>
      </c>
      <c r="BB10" s="5">
        <v>3.637654641286403</v>
      </c>
      <c r="BC10" s="5">
        <v>1.9694209169029975</v>
      </c>
      <c r="BD10" s="5">
        <v>3.5966900619932574</v>
      </c>
      <c r="BE10" s="5">
        <v>1.8080204744874706</v>
      </c>
      <c r="BF10" s="5">
        <v>1.0338679536037176</v>
      </c>
      <c r="BG10" s="2">
        <v>3.7</v>
      </c>
    </row>
    <row r="11" spans="1:59" s="25" customFormat="1" ht="1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</row>
    <row r="12" spans="1:59" s="25" customFormat="1" ht="18.75">
      <c r="A12" s="1" t="s">
        <v>502</v>
      </c>
      <c r="B12" s="1">
        <v>19.100999999999999</v>
      </c>
      <c r="C12" s="1">
        <v>19.265999999999998</v>
      </c>
      <c r="D12" s="2"/>
      <c r="E12" s="2"/>
      <c r="F12" s="1">
        <v>19.276</v>
      </c>
      <c r="G12" s="12">
        <v>19.126000000000001</v>
      </c>
      <c r="H12" s="12">
        <v>18.925999999999998</v>
      </c>
      <c r="I12" s="2"/>
      <c r="J12" s="1">
        <v>19.271999999999998</v>
      </c>
      <c r="K12" s="1">
        <v>19.004999999999999</v>
      </c>
      <c r="L12" s="1">
        <v>19.263999999999999</v>
      </c>
      <c r="M12" s="72">
        <v>18.952000000000002</v>
      </c>
      <c r="N12" s="64">
        <v>18.95</v>
      </c>
      <c r="O12" s="72" t="s">
        <v>440</v>
      </c>
      <c r="P12" s="1">
        <v>18.951000000000001</v>
      </c>
      <c r="Q12" s="2"/>
      <c r="R12" s="1" t="s">
        <v>441</v>
      </c>
      <c r="S12" s="2"/>
      <c r="T12" s="1" t="s">
        <v>442</v>
      </c>
      <c r="U12" s="1" t="s">
        <v>443</v>
      </c>
      <c r="V12" s="1" t="s">
        <v>511</v>
      </c>
      <c r="W12" s="1" t="s">
        <v>444</v>
      </c>
      <c r="X12" s="1">
        <v>19.369</v>
      </c>
      <c r="Y12" s="1" t="s">
        <v>445</v>
      </c>
      <c r="Z12" s="1" t="s">
        <v>514</v>
      </c>
      <c r="AA12" s="1" t="s">
        <v>517</v>
      </c>
      <c r="AB12" s="1" t="s">
        <v>446</v>
      </c>
      <c r="AC12" s="1" t="s">
        <v>517</v>
      </c>
      <c r="AD12" s="1" t="s">
        <v>447</v>
      </c>
      <c r="AE12" s="1" t="s">
        <v>522</v>
      </c>
      <c r="AF12" s="1" t="s">
        <v>448</v>
      </c>
      <c r="AG12" s="1" t="s">
        <v>449</v>
      </c>
      <c r="AH12" s="2"/>
      <c r="AI12" s="2"/>
      <c r="AJ12" s="2"/>
      <c r="AK12" s="2" t="s">
        <v>450</v>
      </c>
      <c r="AL12" s="2"/>
      <c r="AM12" s="1"/>
      <c r="AN12" s="1"/>
      <c r="AO12" s="1" t="s">
        <v>451</v>
      </c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1" t="s">
        <v>452</v>
      </c>
      <c r="BA12" s="1" t="s">
        <v>453</v>
      </c>
      <c r="BB12" s="1" t="s">
        <v>454</v>
      </c>
      <c r="BC12" s="64" t="s">
        <v>455</v>
      </c>
      <c r="BD12" s="1" t="s">
        <v>456</v>
      </c>
      <c r="BE12" s="1" t="s">
        <v>457</v>
      </c>
      <c r="BF12" s="1" t="s">
        <v>458</v>
      </c>
      <c r="BG12" s="64" t="s">
        <v>459</v>
      </c>
    </row>
    <row r="13" spans="1:59" s="25" customFormat="1">
      <c r="A13" s="107" t="s">
        <v>278</v>
      </c>
      <c r="B13" s="117">
        <v>0.4</v>
      </c>
      <c r="C13" s="117">
        <v>0.4</v>
      </c>
      <c r="D13" s="118"/>
      <c r="E13" s="118"/>
      <c r="F13" s="117">
        <v>1</v>
      </c>
      <c r="G13" s="119">
        <v>1</v>
      </c>
      <c r="H13" s="119">
        <v>0.4</v>
      </c>
      <c r="I13" s="118"/>
      <c r="J13" s="117">
        <v>0.5</v>
      </c>
      <c r="K13" s="117">
        <v>0.3</v>
      </c>
      <c r="L13" s="117">
        <v>0.5</v>
      </c>
      <c r="M13" s="117">
        <v>0.5</v>
      </c>
      <c r="N13" s="117">
        <v>0.6</v>
      </c>
      <c r="O13" s="117" t="s">
        <v>460</v>
      </c>
      <c r="P13" s="117"/>
      <c r="Q13" s="118"/>
      <c r="R13" s="117" t="s">
        <v>461</v>
      </c>
      <c r="S13" s="118"/>
      <c r="T13" s="117" t="s">
        <v>462</v>
      </c>
      <c r="U13" s="117" t="s">
        <v>461</v>
      </c>
      <c r="V13" s="117" t="s">
        <v>510</v>
      </c>
      <c r="W13" s="117" t="s">
        <v>460</v>
      </c>
      <c r="X13" s="117" t="s">
        <v>460</v>
      </c>
      <c r="Y13" s="117" t="s">
        <v>462</v>
      </c>
      <c r="Z13" s="117" t="s">
        <v>510</v>
      </c>
      <c r="AA13" s="117" t="s">
        <v>510</v>
      </c>
      <c r="AB13" s="117" t="s">
        <v>461</v>
      </c>
      <c r="AC13" s="117" t="s">
        <v>510</v>
      </c>
      <c r="AD13" s="117" t="s">
        <v>460</v>
      </c>
      <c r="AE13" s="117" t="s">
        <v>510</v>
      </c>
      <c r="AF13" s="117" t="s">
        <v>460</v>
      </c>
      <c r="AG13" s="117" t="s">
        <v>460</v>
      </c>
      <c r="AH13" s="118"/>
      <c r="AI13" s="118"/>
      <c r="AJ13" s="118"/>
      <c r="AK13" s="117" t="s">
        <v>463</v>
      </c>
      <c r="AL13" s="118"/>
      <c r="AM13" s="117"/>
      <c r="AN13" s="117"/>
      <c r="AO13" s="117" t="s">
        <v>460</v>
      </c>
      <c r="AP13" s="118"/>
      <c r="AQ13" s="118"/>
      <c r="AR13" s="118"/>
      <c r="AS13" s="118"/>
      <c r="AT13" s="118"/>
      <c r="AU13" s="118"/>
      <c r="AV13" s="118"/>
      <c r="AW13" s="118"/>
      <c r="AX13" s="118"/>
      <c r="AY13" s="118"/>
      <c r="AZ13" s="117" t="s">
        <v>460</v>
      </c>
      <c r="BA13" s="117" t="s">
        <v>461</v>
      </c>
      <c r="BB13" s="117" t="s">
        <v>462</v>
      </c>
      <c r="BC13" s="117" t="s">
        <v>460</v>
      </c>
      <c r="BD13" s="117" t="s">
        <v>460</v>
      </c>
      <c r="BE13" s="117" t="s">
        <v>460</v>
      </c>
      <c r="BF13" s="117" t="s">
        <v>460</v>
      </c>
      <c r="BG13" s="117" t="s">
        <v>461</v>
      </c>
    </row>
    <row r="14" spans="1:59" s="25" customFormat="1" ht="18.75">
      <c r="A14" s="1" t="s">
        <v>503</v>
      </c>
      <c r="B14" s="1">
        <v>15.651</v>
      </c>
      <c r="C14" s="1">
        <v>15.654999999999999</v>
      </c>
      <c r="D14" s="2"/>
      <c r="E14" s="2"/>
      <c r="F14" s="1">
        <v>15.672000000000001</v>
      </c>
      <c r="G14" s="12">
        <v>15.653</v>
      </c>
      <c r="H14" s="12">
        <v>15.638</v>
      </c>
      <c r="I14" s="2"/>
      <c r="J14" s="1">
        <v>15.664</v>
      </c>
      <c r="K14" s="1">
        <v>15.656000000000001</v>
      </c>
      <c r="L14" s="1">
        <v>15.656000000000001</v>
      </c>
      <c r="M14" s="72">
        <v>15.648999999999999</v>
      </c>
      <c r="N14" s="72">
        <v>15.654</v>
      </c>
      <c r="O14" s="72" t="s">
        <v>464</v>
      </c>
      <c r="P14" s="1">
        <v>15.646000000000001</v>
      </c>
      <c r="Q14" s="2"/>
      <c r="R14" s="1" t="s">
        <v>465</v>
      </c>
      <c r="S14" s="2"/>
      <c r="T14" s="1" t="s">
        <v>465</v>
      </c>
      <c r="U14" s="1" t="s">
        <v>466</v>
      </c>
      <c r="V14" s="1" t="s">
        <v>512</v>
      </c>
      <c r="W14" s="1" t="s">
        <v>467</v>
      </c>
      <c r="X14" s="1">
        <v>15.656000000000001</v>
      </c>
      <c r="Y14" s="1" t="s">
        <v>468</v>
      </c>
      <c r="Z14" s="1" t="s">
        <v>515</v>
      </c>
      <c r="AA14" s="1" t="s">
        <v>518</v>
      </c>
      <c r="AB14" s="1" t="s">
        <v>469</v>
      </c>
      <c r="AC14" s="1" t="s">
        <v>520</v>
      </c>
      <c r="AD14" s="1" t="s">
        <v>470</v>
      </c>
      <c r="AE14" s="1" t="s">
        <v>523</v>
      </c>
      <c r="AF14" s="1" t="s">
        <v>471</v>
      </c>
      <c r="AG14" s="1" t="s">
        <v>472</v>
      </c>
      <c r="AH14" s="2"/>
      <c r="AI14" s="2"/>
      <c r="AJ14" s="2"/>
      <c r="AK14" s="2" t="s">
        <v>473</v>
      </c>
      <c r="AL14" s="2"/>
      <c r="AM14" s="2"/>
      <c r="AN14" s="2"/>
      <c r="AO14" s="1" t="s">
        <v>473</v>
      </c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1" t="s">
        <v>474</v>
      </c>
      <c r="BA14" s="1" t="s">
        <v>475</v>
      </c>
      <c r="BB14" s="1" t="s">
        <v>476</v>
      </c>
      <c r="BC14" s="1" t="s">
        <v>477</v>
      </c>
      <c r="BD14" s="1" t="s">
        <v>478</v>
      </c>
      <c r="BE14" s="1" t="s">
        <v>479</v>
      </c>
      <c r="BF14" s="1" t="s">
        <v>476</v>
      </c>
      <c r="BG14" s="1" t="s">
        <v>480</v>
      </c>
    </row>
    <row r="15" spans="1:59" s="25" customFormat="1">
      <c r="A15" s="107" t="s">
        <v>278</v>
      </c>
      <c r="B15" s="117">
        <v>0.4</v>
      </c>
      <c r="C15" s="117">
        <v>0.3</v>
      </c>
      <c r="D15" s="118"/>
      <c r="E15" s="118"/>
      <c r="F15" s="117">
        <v>1</v>
      </c>
      <c r="G15" s="119">
        <v>1</v>
      </c>
      <c r="H15" s="119">
        <v>0.4</v>
      </c>
      <c r="I15" s="118"/>
      <c r="J15" s="117">
        <v>0.5</v>
      </c>
      <c r="K15" s="117">
        <v>0.2</v>
      </c>
      <c r="L15" s="117">
        <v>0.5</v>
      </c>
      <c r="M15" s="117">
        <v>0.5</v>
      </c>
      <c r="N15" s="117">
        <v>0.6</v>
      </c>
      <c r="O15" s="117" t="s">
        <v>461</v>
      </c>
      <c r="P15" s="117"/>
      <c r="Q15" s="118"/>
      <c r="R15" s="117" t="s">
        <v>462</v>
      </c>
      <c r="S15" s="118"/>
      <c r="T15" s="117" t="s">
        <v>463</v>
      </c>
      <c r="U15" s="117" t="s">
        <v>461</v>
      </c>
      <c r="V15" s="117" t="s">
        <v>509</v>
      </c>
      <c r="W15" s="117" t="s">
        <v>460</v>
      </c>
      <c r="X15" s="117" t="s">
        <v>460</v>
      </c>
      <c r="Y15" s="117" t="s">
        <v>463</v>
      </c>
      <c r="Z15" s="117" t="s">
        <v>509</v>
      </c>
      <c r="AA15" s="117" t="s">
        <v>509</v>
      </c>
      <c r="AB15" s="117" t="s">
        <v>462</v>
      </c>
      <c r="AC15" s="117" t="s">
        <v>509</v>
      </c>
      <c r="AD15" s="117" t="s">
        <v>461</v>
      </c>
      <c r="AE15" s="117" t="s">
        <v>509</v>
      </c>
      <c r="AF15" s="117" t="s">
        <v>460</v>
      </c>
      <c r="AG15" s="117" t="s">
        <v>461</v>
      </c>
      <c r="AH15" s="118"/>
      <c r="AI15" s="118"/>
      <c r="AJ15" s="118"/>
      <c r="AK15" s="117" t="s">
        <v>481</v>
      </c>
      <c r="AL15" s="118"/>
      <c r="AM15" s="118"/>
      <c r="AN15" s="118"/>
      <c r="AO15" s="117" t="s">
        <v>461</v>
      </c>
      <c r="AP15" s="118"/>
      <c r="AQ15" s="118"/>
      <c r="AR15" s="118"/>
      <c r="AS15" s="118"/>
      <c r="AT15" s="118"/>
      <c r="AU15" s="118"/>
      <c r="AV15" s="118"/>
      <c r="AW15" s="118"/>
      <c r="AX15" s="118"/>
      <c r="AY15" s="118"/>
      <c r="AZ15" s="117" t="s">
        <v>460</v>
      </c>
      <c r="BA15" s="117" t="s">
        <v>462</v>
      </c>
      <c r="BB15" s="117" t="s">
        <v>463</v>
      </c>
      <c r="BC15" s="117" t="s">
        <v>460</v>
      </c>
      <c r="BD15" s="117" t="s">
        <v>460</v>
      </c>
      <c r="BE15" s="117" t="s">
        <v>460</v>
      </c>
      <c r="BF15" s="117" t="s">
        <v>460</v>
      </c>
      <c r="BG15" s="117" t="s">
        <v>461</v>
      </c>
    </row>
    <row r="16" spans="1:59" s="25" customFormat="1" ht="18.75">
      <c r="A16" s="1" t="s">
        <v>504</v>
      </c>
      <c r="B16" s="72">
        <v>39.301000000000002</v>
      </c>
      <c r="C16" s="1">
        <v>39.466000000000001</v>
      </c>
      <c r="D16" s="2"/>
      <c r="E16" s="2"/>
      <c r="F16" s="1">
        <v>39.5</v>
      </c>
      <c r="G16" s="12">
        <v>39.289000000000001</v>
      </c>
      <c r="H16" s="12">
        <v>39.143000000000001</v>
      </c>
      <c r="I16" s="2"/>
      <c r="J16" s="1">
        <v>39.476999999999997</v>
      </c>
      <c r="K16" s="1">
        <v>39.182000000000002</v>
      </c>
      <c r="L16" s="1">
        <v>39.462000000000003</v>
      </c>
      <c r="M16" s="72">
        <v>39.274000000000001</v>
      </c>
      <c r="N16" s="72">
        <v>39.185000000000002</v>
      </c>
      <c r="O16" s="72" t="s">
        <v>482</v>
      </c>
      <c r="P16" s="1">
        <v>39.183</v>
      </c>
      <c r="Q16" s="2"/>
      <c r="R16" s="1" t="s">
        <v>483</v>
      </c>
      <c r="S16" s="2"/>
      <c r="T16" s="1" t="s">
        <v>484</v>
      </c>
      <c r="U16" s="1" t="s">
        <v>485</v>
      </c>
      <c r="V16" s="1" t="s">
        <v>513</v>
      </c>
      <c r="W16" s="1" t="s">
        <v>486</v>
      </c>
      <c r="X16" s="1">
        <v>39.555</v>
      </c>
      <c r="Y16" s="1" t="s">
        <v>487</v>
      </c>
      <c r="Z16" s="1" t="s">
        <v>516</v>
      </c>
      <c r="AA16" s="1" t="s">
        <v>519</v>
      </c>
      <c r="AB16" s="1" t="s">
        <v>487</v>
      </c>
      <c r="AC16" s="1" t="s">
        <v>521</v>
      </c>
      <c r="AD16" s="1" t="s">
        <v>488</v>
      </c>
      <c r="AE16" s="1" t="s">
        <v>524</v>
      </c>
      <c r="AF16" s="1" t="s">
        <v>489</v>
      </c>
      <c r="AG16" s="1" t="s">
        <v>483</v>
      </c>
      <c r="AH16" s="2"/>
      <c r="AI16" s="2"/>
      <c r="AJ16" s="2"/>
      <c r="AK16" s="73" t="s">
        <v>490</v>
      </c>
      <c r="AL16" s="2"/>
      <c r="AM16" s="2"/>
      <c r="AN16" s="2"/>
      <c r="AO16" s="1" t="s">
        <v>491</v>
      </c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1" t="s">
        <v>492</v>
      </c>
      <c r="BA16" s="1" t="s">
        <v>493</v>
      </c>
      <c r="BB16" s="1" t="s">
        <v>494</v>
      </c>
      <c r="BC16" s="1" t="s">
        <v>495</v>
      </c>
      <c r="BD16" s="1" t="s">
        <v>496</v>
      </c>
      <c r="BE16" s="1" t="s">
        <v>497</v>
      </c>
      <c r="BF16" s="1" t="s">
        <v>498</v>
      </c>
      <c r="BG16" s="1" t="s">
        <v>499</v>
      </c>
    </row>
    <row r="17" spans="1:59" s="25" customFormat="1" ht="15">
      <c r="A17" s="107" t="s">
        <v>278</v>
      </c>
      <c r="B17" s="118">
        <v>0.3</v>
      </c>
      <c r="C17" s="118">
        <v>0.3</v>
      </c>
      <c r="D17" s="118"/>
      <c r="E17" s="118"/>
      <c r="F17" s="118">
        <v>2</v>
      </c>
      <c r="G17" s="118">
        <v>2</v>
      </c>
      <c r="H17" s="118">
        <v>0.4</v>
      </c>
      <c r="I17" s="118"/>
      <c r="J17" s="118">
        <v>0.4</v>
      </c>
      <c r="K17" s="118">
        <v>0.2</v>
      </c>
      <c r="L17" s="118">
        <v>0.4</v>
      </c>
      <c r="M17" s="118">
        <v>0.4</v>
      </c>
      <c r="N17" s="118">
        <v>0.7</v>
      </c>
      <c r="O17" s="118" t="s">
        <v>500</v>
      </c>
      <c r="P17" s="118"/>
      <c r="Q17" s="118"/>
      <c r="R17" s="118" t="s">
        <v>500</v>
      </c>
      <c r="S17" s="118"/>
      <c r="T17" s="118" t="s">
        <v>500</v>
      </c>
      <c r="U17" s="118" t="s">
        <v>500</v>
      </c>
      <c r="V17" s="118" t="s">
        <v>510</v>
      </c>
      <c r="W17" s="118" t="s">
        <v>501</v>
      </c>
      <c r="X17" s="118" t="s">
        <v>500</v>
      </c>
      <c r="Y17" s="118" t="s">
        <v>500</v>
      </c>
      <c r="Z17" s="118" t="s">
        <v>510</v>
      </c>
      <c r="AA17" s="118" t="s">
        <v>510</v>
      </c>
      <c r="AB17" s="118" t="s">
        <v>500</v>
      </c>
      <c r="AC17" s="118" t="s">
        <v>510</v>
      </c>
      <c r="AD17" s="118" t="s">
        <v>500</v>
      </c>
      <c r="AE17" s="118" t="s">
        <v>510</v>
      </c>
      <c r="AF17" s="118" t="s">
        <v>542</v>
      </c>
      <c r="AG17" s="118" t="s">
        <v>500</v>
      </c>
      <c r="AH17" s="118"/>
      <c r="AI17" s="118"/>
      <c r="AJ17" s="118"/>
      <c r="AK17" s="118" t="s">
        <v>460</v>
      </c>
      <c r="AL17" s="118"/>
      <c r="AM17" s="118"/>
      <c r="AN17" s="118"/>
      <c r="AO17" s="118" t="s">
        <v>500</v>
      </c>
      <c r="AP17" s="118"/>
      <c r="AQ17" s="118"/>
      <c r="AR17" s="118"/>
      <c r="AS17" s="118"/>
      <c r="AT17" s="118"/>
      <c r="AU17" s="118"/>
      <c r="AV17" s="118"/>
      <c r="AW17" s="118"/>
      <c r="AX17" s="118"/>
      <c r="AY17" s="118"/>
      <c r="AZ17" s="118" t="s">
        <v>501</v>
      </c>
      <c r="BA17" s="118" t="s">
        <v>500</v>
      </c>
      <c r="BB17" s="118" t="s">
        <v>500</v>
      </c>
      <c r="BC17" s="118" t="s">
        <v>501</v>
      </c>
      <c r="BD17" s="118" t="s">
        <v>501</v>
      </c>
      <c r="BE17" s="118" t="s">
        <v>501</v>
      </c>
      <c r="BF17" s="118" t="s">
        <v>542</v>
      </c>
      <c r="BG17" s="118" t="s">
        <v>501</v>
      </c>
    </row>
    <row r="18" spans="1:59" s="25" customFormat="1" ht="15">
      <c r="A18" s="1" t="s">
        <v>372</v>
      </c>
      <c r="B18" s="1">
        <v>8.9499999999999993</v>
      </c>
      <c r="C18" s="1">
        <v>7.56</v>
      </c>
      <c r="D18" s="2"/>
      <c r="E18" s="2"/>
      <c r="F18" s="1">
        <v>9.15</v>
      </c>
      <c r="G18" s="57">
        <v>8.8699999999999992</v>
      </c>
      <c r="H18" s="1">
        <v>9.5399999999999991</v>
      </c>
      <c r="I18" s="2"/>
      <c r="J18" s="1">
        <v>8.39</v>
      </c>
      <c r="K18" s="1">
        <v>10.5</v>
      </c>
      <c r="L18" s="1">
        <v>7.68</v>
      </c>
      <c r="M18" s="1">
        <v>10.4</v>
      </c>
      <c r="N18" s="1">
        <v>10.9</v>
      </c>
      <c r="O18" s="1">
        <v>10.199999999999999</v>
      </c>
      <c r="P18" s="1">
        <v>10.1</v>
      </c>
      <c r="Q18" s="2"/>
      <c r="R18" s="1">
        <v>9.15</v>
      </c>
      <c r="S18" s="2"/>
      <c r="T18" s="1">
        <v>8.6300000000000008</v>
      </c>
      <c r="U18" s="1">
        <v>11</v>
      </c>
      <c r="V18" s="1">
        <v>6.83</v>
      </c>
      <c r="W18" s="1">
        <v>9.7100000000000009</v>
      </c>
      <c r="X18" s="1">
        <v>6.84</v>
      </c>
      <c r="Y18" s="1">
        <v>9.5500000000000007</v>
      </c>
      <c r="Z18" s="1">
        <v>4.5199999999999996</v>
      </c>
      <c r="AA18" s="1">
        <v>3.44</v>
      </c>
      <c r="AB18" s="1">
        <v>2.63</v>
      </c>
      <c r="AC18" s="1">
        <v>2.94</v>
      </c>
      <c r="AD18" s="1">
        <v>3.63</v>
      </c>
      <c r="AE18" s="1">
        <v>5.66</v>
      </c>
      <c r="AF18" s="1">
        <v>4.47</v>
      </c>
      <c r="AG18" s="1">
        <v>9.32</v>
      </c>
      <c r="AH18" s="2"/>
      <c r="AI18" s="2"/>
      <c r="AJ18" s="2"/>
      <c r="AK18" s="1">
        <v>4.9400000000000004</v>
      </c>
      <c r="AL18" s="2"/>
      <c r="AM18" s="2"/>
      <c r="AN18" s="2"/>
      <c r="AO18" s="1">
        <v>9.61</v>
      </c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1">
        <v>7.58</v>
      </c>
      <c r="BA18" s="1">
        <v>5.23</v>
      </c>
      <c r="BB18" s="1">
        <v>3.64</v>
      </c>
      <c r="BC18" s="1">
        <v>4.63</v>
      </c>
      <c r="BD18" s="1">
        <v>3.16</v>
      </c>
      <c r="BE18" s="1">
        <v>8.84</v>
      </c>
      <c r="BF18" s="8">
        <v>6.77</v>
      </c>
      <c r="BG18" s="8">
        <v>5.7744400000000002</v>
      </c>
    </row>
    <row r="19" spans="1:59" s="25" customFormat="1" ht="15">
      <c r="A19" s="1" t="s">
        <v>373</v>
      </c>
      <c r="B19" s="1">
        <v>58.1</v>
      </c>
      <c r="C19" s="1">
        <v>54.6</v>
      </c>
      <c r="D19" s="2"/>
      <c r="E19" s="2"/>
      <c r="F19" s="1">
        <v>56.8</v>
      </c>
      <c r="G19" s="31">
        <v>53.9</v>
      </c>
      <c r="H19" s="1">
        <v>63.4</v>
      </c>
      <c r="I19" s="2"/>
      <c r="J19" s="1">
        <v>55</v>
      </c>
      <c r="K19" s="1">
        <v>57.8</v>
      </c>
      <c r="L19" s="1">
        <v>54.5</v>
      </c>
      <c r="M19" s="1">
        <v>73.400000000000006</v>
      </c>
      <c r="N19" s="1">
        <v>64.7</v>
      </c>
      <c r="O19" s="1">
        <v>69.7</v>
      </c>
      <c r="P19" s="1">
        <v>64.400000000000006</v>
      </c>
      <c r="Q19" s="2"/>
      <c r="R19" s="1">
        <v>66.8</v>
      </c>
      <c r="S19" s="2"/>
      <c r="T19" s="1">
        <v>60.9</v>
      </c>
      <c r="U19" s="1">
        <v>77</v>
      </c>
      <c r="V19" s="1">
        <v>59.1</v>
      </c>
      <c r="W19" s="1">
        <v>68.599999999999994</v>
      </c>
      <c r="X19" s="1">
        <v>51.1</v>
      </c>
      <c r="Y19" s="1">
        <v>64.8</v>
      </c>
      <c r="Z19" s="1">
        <v>37.1</v>
      </c>
      <c r="AA19" s="1">
        <v>18.899999999999999</v>
      </c>
      <c r="AB19" s="1">
        <v>18.399999999999999</v>
      </c>
      <c r="AC19" s="1">
        <v>19</v>
      </c>
      <c r="AD19" s="1">
        <v>22.4</v>
      </c>
      <c r="AE19" s="1">
        <v>45.6</v>
      </c>
      <c r="AF19" s="1">
        <v>31.3</v>
      </c>
      <c r="AG19" s="1">
        <v>50.8</v>
      </c>
      <c r="AH19" s="2"/>
      <c r="AI19" s="2"/>
      <c r="AJ19" s="2"/>
      <c r="AK19" s="1">
        <v>70.2</v>
      </c>
      <c r="AL19" s="2"/>
      <c r="AM19" s="2"/>
      <c r="AN19" s="2"/>
      <c r="AO19" s="1">
        <v>62.9</v>
      </c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1">
        <v>51.7</v>
      </c>
      <c r="BA19" s="1">
        <v>42.2</v>
      </c>
      <c r="BB19" s="1">
        <v>26.3</v>
      </c>
      <c r="BC19" s="1">
        <v>28.7</v>
      </c>
      <c r="BD19" s="1">
        <v>21.4</v>
      </c>
      <c r="BE19" s="1">
        <v>62.6</v>
      </c>
      <c r="BF19" s="5">
        <v>54.2</v>
      </c>
      <c r="BG19" s="5">
        <v>27.7319</v>
      </c>
    </row>
    <row r="20" spans="1:59" s="25" customFormat="1" ht="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</row>
    <row r="21" spans="1:59" s="25" customFormat="1" ht="18">
      <c r="A21" s="106" t="s">
        <v>436</v>
      </c>
      <c r="B21" s="1">
        <v>0.28276699999999999</v>
      </c>
      <c r="C21" s="1">
        <v>0.28278700000000001</v>
      </c>
      <c r="D21" s="1">
        <v>0.282781</v>
      </c>
      <c r="E21" s="1">
        <v>0.28278799999999998</v>
      </c>
      <c r="F21" s="1">
        <v>0.28279100000000001</v>
      </c>
      <c r="G21" s="1">
        <v>0.28280300000000003</v>
      </c>
      <c r="H21" s="1">
        <v>0.28277099999999999</v>
      </c>
      <c r="I21" s="1">
        <v>0.28276299999999999</v>
      </c>
      <c r="J21" s="1">
        <v>0.28276099999999998</v>
      </c>
      <c r="K21" s="1">
        <v>0.28277000000000002</v>
      </c>
      <c r="L21" s="1">
        <v>0.282773</v>
      </c>
      <c r="M21" s="1">
        <v>0.28279500000000002</v>
      </c>
      <c r="N21" s="1">
        <v>0.28277999999999998</v>
      </c>
      <c r="O21" s="1">
        <v>0.28275099999999997</v>
      </c>
      <c r="P21" s="1">
        <v>0.28274700000000003</v>
      </c>
      <c r="Q21" s="2"/>
      <c r="R21" s="1">
        <v>0.28276299999999999</v>
      </c>
      <c r="S21" s="2"/>
      <c r="T21" s="1">
        <v>0.28278900000000001</v>
      </c>
      <c r="U21" s="1">
        <v>0.28271099999999999</v>
      </c>
      <c r="V21" s="1">
        <v>0.28279100000000001</v>
      </c>
      <c r="W21" s="1">
        <v>0.28276299999999999</v>
      </c>
      <c r="X21" s="1">
        <v>0.28276299999999999</v>
      </c>
      <c r="Y21" s="1">
        <v>0.28268100000000002</v>
      </c>
      <c r="Z21" s="1">
        <v>0.28287899999999999</v>
      </c>
      <c r="AA21" s="1">
        <v>0.28289700000000001</v>
      </c>
      <c r="AB21" s="1">
        <v>0.28293499999999999</v>
      </c>
      <c r="AC21" s="1">
        <v>0.28289199999999998</v>
      </c>
      <c r="AD21" s="1">
        <v>0.28290900000000002</v>
      </c>
      <c r="AE21" s="1">
        <v>0.28283000000000003</v>
      </c>
      <c r="AF21" s="1">
        <v>0.28284500000000001</v>
      </c>
      <c r="AG21" s="1">
        <v>0.28273799999999999</v>
      </c>
      <c r="AH21" s="1">
        <v>0.28272399999999998</v>
      </c>
      <c r="AI21" s="1">
        <v>0.28273199999999998</v>
      </c>
      <c r="AJ21" s="1">
        <v>0.28276200000000001</v>
      </c>
      <c r="AK21" s="1">
        <v>0.282775</v>
      </c>
      <c r="AL21" s="1">
        <v>0.28273199999999998</v>
      </c>
      <c r="AM21" s="62">
        <v>0.28275</v>
      </c>
      <c r="AN21" s="62">
        <v>0.28276699999999999</v>
      </c>
      <c r="AO21" s="1">
        <v>0.28275699999999998</v>
      </c>
      <c r="AP21" s="1">
        <v>0.28274700000000003</v>
      </c>
      <c r="AQ21" s="1">
        <v>0.28275099999999997</v>
      </c>
      <c r="AR21" s="1">
        <v>0.28276699999999999</v>
      </c>
      <c r="AS21" s="1">
        <v>0.28271200000000002</v>
      </c>
      <c r="AT21" s="1">
        <v>0.28275699999999998</v>
      </c>
      <c r="AU21" s="1">
        <v>0.28276899999999999</v>
      </c>
      <c r="AV21" s="1">
        <v>0.28275299999999998</v>
      </c>
      <c r="AW21" s="1">
        <v>0.28274899999999997</v>
      </c>
      <c r="AX21" s="1">
        <v>0.28276299999999999</v>
      </c>
      <c r="AY21" s="1">
        <v>0.28275299999999998</v>
      </c>
      <c r="AZ21" s="1">
        <v>0.28279399999999999</v>
      </c>
      <c r="BA21" s="1">
        <v>0.28283999999999998</v>
      </c>
      <c r="BB21" s="1">
        <v>0.28288600000000003</v>
      </c>
      <c r="BC21" s="1">
        <v>0.28279599999999999</v>
      </c>
      <c r="BD21" s="1">
        <v>0.28290700000000002</v>
      </c>
      <c r="BE21" s="1">
        <v>0.28278500000000001</v>
      </c>
      <c r="BF21" s="1">
        <v>0.282835</v>
      </c>
      <c r="BG21" s="2"/>
    </row>
    <row r="22" spans="1:59" s="25" customFormat="1" ht="15">
      <c r="A22" s="107" t="s">
        <v>278</v>
      </c>
      <c r="B22" s="26">
        <v>4</v>
      </c>
      <c r="C22" s="26">
        <v>5</v>
      </c>
      <c r="D22" s="26">
        <v>5</v>
      </c>
      <c r="E22" s="26">
        <v>5</v>
      </c>
      <c r="F22" s="26">
        <v>5</v>
      </c>
      <c r="G22" s="26">
        <v>5</v>
      </c>
      <c r="H22" s="26">
        <v>5</v>
      </c>
      <c r="I22" s="26">
        <v>5</v>
      </c>
      <c r="J22" s="26">
        <v>5</v>
      </c>
      <c r="K22" s="26">
        <v>6</v>
      </c>
      <c r="L22" s="26">
        <v>6</v>
      </c>
      <c r="M22" s="26">
        <v>7</v>
      </c>
      <c r="N22" s="26">
        <v>5</v>
      </c>
      <c r="O22" s="26">
        <v>7</v>
      </c>
      <c r="P22" s="26">
        <v>7</v>
      </c>
      <c r="Q22" s="53"/>
      <c r="R22" s="26">
        <v>4</v>
      </c>
      <c r="S22" s="53"/>
      <c r="T22" s="27" t="s">
        <v>280</v>
      </c>
      <c r="U22" s="27" t="s">
        <v>281</v>
      </c>
      <c r="V22" s="26">
        <v>6</v>
      </c>
      <c r="W22" s="26">
        <v>6</v>
      </c>
      <c r="X22" s="26">
        <v>6</v>
      </c>
      <c r="Y22" s="26">
        <v>6</v>
      </c>
      <c r="Z22" s="26">
        <v>7</v>
      </c>
      <c r="AA22" s="26">
        <v>5</v>
      </c>
      <c r="AB22" s="26">
        <v>6</v>
      </c>
      <c r="AC22" s="26">
        <v>7</v>
      </c>
      <c r="AD22" s="26">
        <v>6</v>
      </c>
      <c r="AE22" s="26">
        <v>7</v>
      </c>
      <c r="AF22" s="26">
        <v>6</v>
      </c>
      <c r="AG22" s="28">
        <v>10</v>
      </c>
      <c r="AH22" s="28">
        <v>10</v>
      </c>
      <c r="AI22" s="28">
        <v>13</v>
      </c>
      <c r="AJ22" s="28">
        <v>11</v>
      </c>
      <c r="AK22" s="28">
        <v>14</v>
      </c>
      <c r="AL22" s="28">
        <v>16</v>
      </c>
      <c r="AM22" s="28">
        <v>22</v>
      </c>
      <c r="AN22" s="28">
        <v>12</v>
      </c>
      <c r="AO22" s="28">
        <v>11</v>
      </c>
      <c r="AP22" s="28">
        <v>4</v>
      </c>
      <c r="AQ22" s="28">
        <v>17</v>
      </c>
      <c r="AR22" s="29" t="s">
        <v>282</v>
      </c>
      <c r="AS22" s="29" t="s">
        <v>282</v>
      </c>
      <c r="AT22" s="29" t="s">
        <v>282</v>
      </c>
      <c r="AU22" s="29" t="s">
        <v>280</v>
      </c>
      <c r="AV22" s="29" t="s">
        <v>279</v>
      </c>
      <c r="AW22" s="29" t="s">
        <v>281</v>
      </c>
      <c r="AX22" s="29" t="s">
        <v>282</v>
      </c>
      <c r="AY22" s="29" t="s">
        <v>282</v>
      </c>
      <c r="AZ22" s="29" t="s">
        <v>282</v>
      </c>
      <c r="BA22" s="29" t="s">
        <v>282</v>
      </c>
      <c r="BB22" s="29" t="s">
        <v>279</v>
      </c>
      <c r="BC22" s="29" t="s">
        <v>282</v>
      </c>
      <c r="BD22" s="53" t="s">
        <v>280</v>
      </c>
      <c r="BE22" s="29" t="s">
        <v>282</v>
      </c>
      <c r="BF22" s="53" t="s">
        <v>280</v>
      </c>
      <c r="BG22" s="2"/>
    </row>
    <row r="23" spans="1:59" s="25" customFormat="1" ht="15">
      <c r="A23" s="1" t="s">
        <v>257</v>
      </c>
      <c r="B23" s="5">
        <v>-0.106</v>
      </c>
      <c r="C23" s="5">
        <v>0.60099999999999998</v>
      </c>
      <c r="D23" s="5">
        <v>0.40600000000000003</v>
      </c>
      <c r="E23" s="5">
        <v>0.65300000000000002</v>
      </c>
      <c r="F23" s="5">
        <v>0.74299999999999999</v>
      </c>
      <c r="G23" s="5">
        <v>1.17</v>
      </c>
      <c r="H23" s="5">
        <v>3.5400000000000001E-2</v>
      </c>
      <c r="I23" s="5">
        <v>-0.26300000000000001</v>
      </c>
      <c r="J23" s="5">
        <v>-0.318</v>
      </c>
      <c r="K23" s="5">
        <v>0</v>
      </c>
      <c r="L23" s="5">
        <v>0.106</v>
      </c>
      <c r="M23" s="5">
        <v>0.88400000000000001</v>
      </c>
      <c r="N23" s="5">
        <v>0.35399999999999998</v>
      </c>
      <c r="O23" s="5">
        <v>-0.67200000000000004</v>
      </c>
      <c r="P23" s="5">
        <v>-0.81299999999999994</v>
      </c>
      <c r="Q23" s="5"/>
      <c r="R23" s="5">
        <v>-0.24199999999999999</v>
      </c>
      <c r="S23" s="5"/>
      <c r="T23" s="5">
        <v>0.65500000000000003</v>
      </c>
      <c r="U23" s="5">
        <v>-2.0699999999999998</v>
      </c>
      <c r="V23" s="5">
        <v>0.74299999999999999</v>
      </c>
      <c r="W23" s="5">
        <v>-0.248</v>
      </c>
      <c r="X23" s="5">
        <v>-0.248</v>
      </c>
      <c r="Y23" s="5">
        <v>-3.15</v>
      </c>
      <c r="Z23" s="5">
        <v>3.85</v>
      </c>
      <c r="AA23" s="5">
        <v>4.49</v>
      </c>
      <c r="AB23" s="5">
        <v>5.84</v>
      </c>
      <c r="AC23" s="5">
        <v>4.3099999999999996</v>
      </c>
      <c r="AD23" s="5">
        <v>4.92</v>
      </c>
      <c r="AE23" s="5">
        <v>2.12</v>
      </c>
      <c r="AF23" s="5">
        <v>2.65</v>
      </c>
      <c r="AG23" s="5">
        <v>-1.1299999999999999</v>
      </c>
      <c r="AH23" s="5">
        <v>-1.63</v>
      </c>
      <c r="AI23" s="5">
        <v>-1.34</v>
      </c>
      <c r="AJ23" s="5">
        <v>-0.28299999999999997</v>
      </c>
      <c r="AK23" s="5">
        <v>0.17699999999999999</v>
      </c>
      <c r="AL23" s="5">
        <v>-1.34</v>
      </c>
      <c r="AM23" s="5">
        <v>-0.70699999999999996</v>
      </c>
      <c r="AN23" s="5">
        <v>-0.106</v>
      </c>
      <c r="AO23" s="5">
        <v>-0.46</v>
      </c>
      <c r="AP23" s="5">
        <v>-0.81299999999999994</v>
      </c>
      <c r="AQ23" s="5">
        <v>-0.67200000000000004</v>
      </c>
      <c r="AR23" s="5">
        <v>-0.106</v>
      </c>
      <c r="AS23" s="5">
        <v>-2.0499999999999998</v>
      </c>
      <c r="AT23" s="5">
        <v>-0.46</v>
      </c>
      <c r="AU23" s="5">
        <v>-3.5400000000000001E-2</v>
      </c>
      <c r="AV23" s="5">
        <v>-0.59899999999999998</v>
      </c>
      <c r="AW23" s="5">
        <v>-0.73399999999999999</v>
      </c>
      <c r="AX23" s="5">
        <v>-0.254</v>
      </c>
      <c r="AY23" s="5">
        <v>-0.60099999999999998</v>
      </c>
      <c r="AZ23" s="5">
        <v>0.84899999999999998</v>
      </c>
      <c r="BA23" s="5">
        <v>2.48</v>
      </c>
      <c r="BB23" s="5">
        <v>4.1100000000000003</v>
      </c>
      <c r="BC23" s="5">
        <v>0.92</v>
      </c>
      <c r="BD23" s="5">
        <v>4.8600000000000003</v>
      </c>
      <c r="BE23" s="5">
        <v>0.51800000000000002</v>
      </c>
      <c r="BF23" s="5">
        <v>2.2999999999999998</v>
      </c>
      <c r="BG23" s="2"/>
    </row>
    <row r="24" spans="1:59" s="25" customFormat="1" ht="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</row>
    <row r="25" spans="1:59" s="25" customFormat="1" ht="18">
      <c r="A25" s="106" t="s">
        <v>437</v>
      </c>
      <c r="B25" s="54">
        <v>0.20269999999999999</v>
      </c>
      <c r="C25" s="54">
        <v>0.33079999999999998</v>
      </c>
      <c r="D25" s="55"/>
      <c r="E25" s="55"/>
      <c r="F25" s="55"/>
      <c r="G25" s="55"/>
      <c r="H25" s="54">
        <v>0.2606</v>
      </c>
      <c r="I25" s="55"/>
      <c r="J25" s="55"/>
      <c r="K25" s="55"/>
      <c r="L25" s="54">
        <v>0.6986</v>
      </c>
      <c r="M25" s="2"/>
      <c r="N25" s="2"/>
      <c r="O25" s="2"/>
      <c r="P25" s="54">
        <v>0.5</v>
      </c>
      <c r="Q25" s="55"/>
      <c r="R25" s="55"/>
      <c r="S25" s="55"/>
      <c r="T25" s="54">
        <v>0.41499999999999998</v>
      </c>
      <c r="U25" s="55"/>
      <c r="V25" s="54">
        <v>0.14030000000000001</v>
      </c>
      <c r="W25" s="55"/>
      <c r="X25" s="55"/>
      <c r="Y25" s="55"/>
      <c r="Z25" s="54">
        <v>0.13880000000000001</v>
      </c>
      <c r="AA25" s="54">
        <v>0.29649999999999999</v>
      </c>
      <c r="AB25" s="55"/>
      <c r="AC25" s="54">
        <v>0.31590000000000001</v>
      </c>
      <c r="AD25" s="55"/>
      <c r="AE25" s="55"/>
      <c r="AF25" s="55"/>
      <c r="AG25" s="55"/>
      <c r="AH25" s="55"/>
      <c r="AI25" s="55"/>
      <c r="AJ25" s="55"/>
      <c r="AK25" s="55"/>
      <c r="AL25" s="55"/>
      <c r="AM25" s="55"/>
      <c r="AN25" s="55"/>
      <c r="AO25" s="55"/>
      <c r="AP25" s="55"/>
      <c r="AQ25" s="55"/>
      <c r="AR25" s="55"/>
      <c r="AS25" s="55"/>
      <c r="AT25" s="55"/>
      <c r="AU25" s="55"/>
      <c r="AV25" s="55"/>
      <c r="AW25" s="55"/>
      <c r="AX25" s="55"/>
      <c r="AY25" s="55"/>
      <c r="AZ25" s="106"/>
      <c r="BA25" s="54">
        <v>0.38200000000000001</v>
      </c>
      <c r="BB25" s="54">
        <v>0.36890000000000001</v>
      </c>
      <c r="BC25" s="55"/>
      <c r="BD25" s="54">
        <v>0.49059999999999998</v>
      </c>
      <c r="BE25" s="55"/>
      <c r="BF25" s="55"/>
      <c r="BG25" s="2"/>
    </row>
    <row r="26" spans="1:59" s="25" customFormat="1" ht="15">
      <c r="A26" s="107" t="s">
        <v>278</v>
      </c>
      <c r="B26" s="56">
        <v>3.0999999999999999E-3</v>
      </c>
      <c r="C26" s="56">
        <v>6.1999999999999998E-3</v>
      </c>
      <c r="D26" s="2"/>
      <c r="E26" s="2"/>
      <c r="F26" s="2"/>
      <c r="G26" s="2"/>
      <c r="H26" s="56">
        <v>1.6999999999999999E-3</v>
      </c>
      <c r="I26" s="2"/>
      <c r="J26" s="2"/>
      <c r="K26" s="2"/>
      <c r="L26" s="56">
        <v>4.4000000000000003E-3</v>
      </c>
      <c r="M26" s="2"/>
      <c r="N26" s="2"/>
      <c r="O26" s="2"/>
      <c r="P26" s="56">
        <v>1.8E-3</v>
      </c>
      <c r="Q26" s="2"/>
      <c r="R26" s="2"/>
      <c r="S26" s="2"/>
      <c r="T26" s="56">
        <v>0.02</v>
      </c>
      <c r="U26" s="2"/>
      <c r="V26" s="56">
        <v>1.6000000000000001E-3</v>
      </c>
      <c r="W26" s="2"/>
      <c r="X26" s="2"/>
      <c r="Y26" s="2"/>
      <c r="Z26" s="56">
        <v>8.3999999999999995E-3</v>
      </c>
      <c r="AA26" s="63">
        <v>2.3999999999999998E-3</v>
      </c>
      <c r="AB26" s="2"/>
      <c r="AC26" s="63">
        <v>3.3999999999999998E-3</v>
      </c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107"/>
      <c r="BA26" s="105">
        <v>8.8999999999999996E-2</v>
      </c>
      <c r="BB26" s="63">
        <v>3.3999999999999998E-3</v>
      </c>
      <c r="BC26" s="2"/>
      <c r="BD26" s="63">
        <v>1.8E-3</v>
      </c>
      <c r="BE26" s="2"/>
      <c r="BF26" s="2"/>
      <c r="BG26" s="2"/>
    </row>
    <row r="27" spans="1:59" s="25" customFormat="1" ht="15">
      <c r="A27" s="1" t="s">
        <v>258</v>
      </c>
      <c r="B27" s="8">
        <v>19.108108099999999</v>
      </c>
      <c r="C27" s="8">
        <v>12.722972970000001</v>
      </c>
      <c r="D27" s="57"/>
      <c r="E27" s="57"/>
      <c r="F27" s="57"/>
      <c r="G27" s="57"/>
      <c r="H27" s="8">
        <v>14.028571400000001</v>
      </c>
      <c r="I27" s="57"/>
      <c r="J27" s="2"/>
      <c r="K27" s="2"/>
      <c r="L27" s="8">
        <v>5.5833333300000003</v>
      </c>
      <c r="M27" s="2"/>
      <c r="N27" s="2"/>
      <c r="O27" s="2"/>
      <c r="P27" s="64">
        <v>4.2268041240000001</v>
      </c>
      <c r="Q27" s="57"/>
      <c r="R27" s="57"/>
      <c r="S27" s="57"/>
      <c r="T27" s="8">
        <v>72.166666669999998</v>
      </c>
      <c r="U27" s="57"/>
      <c r="V27" s="8">
        <v>26.47826087</v>
      </c>
      <c r="W27" s="57"/>
      <c r="X27" s="57"/>
      <c r="Y27" s="57"/>
      <c r="Z27" s="8">
        <v>19.6333333</v>
      </c>
      <c r="AA27" s="64">
        <v>8.6923076899999998</v>
      </c>
      <c r="AB27" s="57"/>
      <c r="AC27" s="64">
        <v>5.3488372100000001</v>
      </c>
      <c r="AD27" s="57"/>
      <c r="AE27" s="57"/>
      <c r="AF27" s="57"/>
      <c r="AG27" s="57"/>
      <c r="AH27" s="57"/>
      <c r="AI27" s="57"/>
      <c r="AJ27" s="57"/>
      <c r="AK27" s="57"/>
      <c r="AL27" s="57"/>
      <c r="AM27" s="57"/>
      <c r="AN27" s="57"/>
      <c r="AO27" s="57"/>
      <c r="AP27" s="57"/>
      <c r="AQ27" s="57"/>
      <c r="AR27" s="57"/>
      <c r="AS27" s="57"/>
      <c r="AT27" s="57"/>
      <c r="AU27" s="57"/>
      <c r="AV27" s="57"/>
      <c r="AW27" s="57"/>
      <c r="AX27" s="57"/>
      <c r="AY27" s="57"/>
      <c r="AZ27" s="1"/>
      <c r="BA27" s="8">
        <v>5.5</v>
      </c>
      <c r="BB27" s="8">
        <v>28.65</v>
      </c>
      <c r="BC27" s="57"/>
      <c r="BD27" s="8">
        <v>5.80392157</v>
      </c>
      <c r="BE27" s="57"/>
      <c r="BF27" s="57"/>
      <c r="BG27" s="2"/>
    </row>
    <row r="28" spans="1:59" s="25" customFormat="1" ht="18">
      <c r="A28" s="106" t="s">
        <v>438</v>
      </c>
      <c r="B28" s="8">
        <v>91.911000000000001</v>
      </c>
      <c r="C28" s="8">
        <v>62.212000000000003</v>
      </c>
      <c r="D28" s="31"/>
      <c r="E28" s="31"/>
      <c r="F28" s="31"/>
      <c r="G28" s="31"/>
      <c r="H28" s="8">
        <v>67.959000000000003</v>
      </c>
      <c r="I28" s="31"/>
      <c r="J28" s="31"/>
      <c r="K28" s="31"/>
      <c r="L28" s="8">
        <v>28.640999999999998</v>
      </c>
      <c r="M28" s="2"/>
      <c r="N28" s="2"/>
      <c r="O28" s="2"/>
      <c r="P28" s="64">
        <v>21.117000000000001</v>
      </c>
      <c r="Q28" s="31"/>
      <c r="R28" s="2"/>
      <c r="S28" s="2"/>
      <c r="T28" s="5">
        <v>356.58</v>
      </c>
      <c r="U28" s="2"/>
      <c r="V28" s="5">
        <v>125.78</v>
      </c>
      <c r="W28" s="2"/>
      <c r="X28" s="2"/>
      <c r="Y28" s="2"/>
      <c r="Z28" s="5">
        <v>330.52</v>
      </c>
      <c r="AA28" s="8">
        <v>51.170999999999999</v>
      </c>
      <c r="AB28" s="2"/>
      <c r="AC28" s="8">
        <v>18.707999999999998</v>
      </c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106"/>
      <c r="BA28" s="5">
        <v>27.09</v>
      </c>
      <c r="BB28" s="32">
        <v>140.78</v>
      </c>
      <c r="BC28" s="2"/>
      <c r="BD28" s="5">
        <v>28.965</v>
      </c>
      <c r="BE28" s="2"/>
      <c r="BF28" s="2"/>
      <c r="BG28" s="2"/>
    </row>
    <row r="29" spans="1:59" s="25" customFormat="1" ht="15">
      <c r="A29" s="107" t="s">
        <v>278</v>
      </c>
      <c r="B29" s="58">
        <v>2.7570000000000001</v>
      </c>
      <c r="C29" s="58">
        <v>1.8660000000000001</v>
      </c>
      <c r="D29" s="57"/>
      <c r="E29" s="57"/>
      <c r="F29" s="57"/>
      <c r="G29" s="57"/>
      <c r="H29" s="58">
        <v>2.0390000000000001</v>
      </c>
      <c r="I29" s="2"/>
      <c r="J29" s="2"/>
      <c r="K29" s="2"/>
      <c r="L29" s="33">
        <v>0.85899999999999999</v>
      </c>
      <c r="M29" s="2"/>
      <c r="N29" s="2"/>
      <c r="O29" s="2"/>
      <c r="P29" s="104">
        <v>0.63400000000000001</v>
      </c>
      <c r="Q29" s="2"/>
      <c r="R29" s="2"/>
      <c r="S29" s="2"/>
      <c r="T29" s="60">
        <v>10.696999999999999</v>
      </c>
      <c r="U29" s="2"/>
      <c r="V29" s="58">
        <v>3.7730000000000001</v>
      </c>
      <c r="W29" s="2"/>
      <c r="X29" s="2"/>
      <c r="Y29" s="2"/>
      <c r="Z29" s="58">
        <v>9.9160000000000004</v>
      </c>
      <c r="AA29" s="108">
        <v>1.369</v>
      </c>
      <c r="AB29" s="2"/>
      <c r="AC29" s="63">
        <v>0.51600000000000001</v>
      </c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107"/>
      <c r="BA29" s="74">
        <v>0.81</v>
      </c>
      <c r="BB29" s="63">
        <v>0.36799999999999999</v>
      </c>
      <c r="BC29" s="2"/>
      <c r="BD29" s="74">
        <v>0.49</v>
      </c>
      <c r="BE29" s="2"/>
      <c r="BF29" s="2"/>
      <c r="BG29" s="2"/>
    </row>
    <row r="30" spans="1:59" s="25" customFormat="1" ht="18">
      <c r="A30" s="106" t="s">
        <v>439</v>
      </c>
      <c r="B30" s="1">
        <v>0.2019</v>
      </c>
      <c r="C30" s="1">
        <v>0.33029999999999998</v>
      </c>
      <c r="D30" s="31">
        <v>59.606299212598401</v>
      </c>
      <c r="E30" s="31">
        <v>0</v>
      </c>
      <c r="F30" s="31">
        <v>160.47244094488201</v>
      </c>
      <c r="G30" s="2"/>
      <c r="H30" s="54">
        <v>0.26</v>
      </c>
      <c r="I30" s="2"/>
      <c r="J30" s="2"/>
      <c r="K30" s="2"/>
      <c r="L30" s="1">
        <v>0.69840000000000002</v>
      </c>
      <c r="M30" s="2"/>
      <c r="N30" s="2"/>
      <c r="O30" s="2"/>
      <c r="P30" s="61">
        <v>0.499</v>
      </c>
      <c r="Q30" s="2"/>
      <c r="R30" s="2"/>
      <c r="S30" s="2"/>
      <c r="T30" s="54">
        <v>0.41199999999999998</v>
      </c>
      <c r="U30" s="2"/>
      <c r="V30" s="1">
        <v>0.13919999999999999</v>
      </c>
      <c r="W30" s="2"/>
      <c r="X30" s="2"/>
      <c r="Y30" s="2"/>
      <c r="Z30" s="54">
        <v>0.13600000000000001</v>
      </c>
      <c r="AA30" s="1">
        <v>0.29609999999999997</v>
      </c>
      <c r="AB30" s="2"/>
      <c r="AC30" s="1">
        <v>0.31569999999999998</v>
      </c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106"/>
      <c r="BA30" s="54">
        <v>0.38100000000000001</v>
      </c>
      <c r="BB30" s="1">
        <v>0.36770000000000003</v>
      </c>
      <c r="BC30" s="2"/>
      <c r="BD30" s="1">
        <v>0.4904</v>
      </c>
      <c r="BE30" s="2"/>
      <c r="BF30" s="2"/>
      <c r="BG30" s="2"/>
    </row>
    <row r="31" spans="1:59" s="25" customFormat="1" ht="15">
      <c r="A31" s="1" t="s">
        <v>259</v>
      </c>
      <c r="B31" s="5">
        <v>59.606299212598401</v>
      </c>
      <c r="C31" s="32">
        <v>160.47244094488201</v>
      </c>
      <c r="D31" s="2"/>
      <c r="E31" s="2"/>
      <c r="F31" s="2"/>
      <c r="G31" s="2"/>
      <c r="H31" s="32">
        <v>105.196850393701</v>
      </c>
      <c r="I31" s="2"/>
      <c r="J31" s="2"/>
      <c r="K31" s="2"/>
      <c r="L31" s="32">
        <v>450.07874015748001</v>
      </c>
      <c r="M31" s="2"/>
      <c r="N31" s="2"/>
      <c r="O31" s="2"/>
      <c r="P31" s="32">
        <v>293.70078740157498</v>
      </c>
      <c r="Q31" s="2"/>
      <c r="R31" s="2"/>
      <c r="S31" s="2"/>
      <c r="T31" s="32">
        <v>226.771653543307</v>
      </c>
      <c r="U31" s="2"/>
      <c r="V31" s="5">
        <v>10.4724409448819</v>
      </c>
      <c r="W31" s="2"/>
      <c r="X31" s="2"/>
      <c r="Y31" s="2"/>
      <c r="Z31" s="8">
        <v>9.2913385826771702</v>
      </c>
      <c r="AA31" s="32">
        <v>133.46456692913401</v>
      </c>
      <c r="AB31" s="2"/>
      <c r="AC31" s="32">
        <v>148.74015748031499</v>
      </c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1"/>
      <c r="BA31" s="32">
        <v>133.30708661417299</v>
      </c>
      <c r="BB31" s="32">
        <v>190.47244094488201</v>
      </c>
      <c r="BC31" s="2"/>
      <c r="BD31" s="32">
        <v>286.29921259842502</v>
      </c>
      <c r="BE31" s="2"/>
      <c r="BF31" s="2"/>
      <c r="BG31" s="2"/>
    </row>
    <row r="35" spans="8:8">
      <c r="H35" s="50"/>
    </row>
    <row r="49" spans="1:80">
      <c r="A49" s="20"/>
    </row>
    <row r="50" spans="1:80">
      <c r="A50" s="20"/>
    </row>
    <row r="51" spans="1:80">
      <c r="A51" s="20"/>
    </row>
    <row r="52" spans="1:80" ht="18.75">
      <c r="A52" s="43"/>
      <c r="O52" s="47"/>
    </row>
    <row r="53" spans="1:80">
      <c r="A53" s="44"/>
      <c r="B53" s="46"/>
      <c r="C53" s="46"/>
      <c r="D53" s="46"/>
      <c r="E53" s="46"/>
      <c r="F53" s="46"/>
      <c r="G53" s="46"/>
      <c r="H53" s="46"/>
      <c r="I53" s="46"/>
      <c r="J53" s="46"/>
      <c r="K53" s="46"/>
      <c r="L53" s="46"/>
      <c r="M53" s="46"/>
      <c r="N53" s="46"/>
      <c r="O53" s="46"/>
      <c r="P53" s="46"/>
      <c r="Q53" s="46"/>
      <c r="R53" s="46"/>
      <c r="S53" s="46"/>
      <c r="T53" s="46"/>
      <c r="U53" s="46"/>
      <c r="V53" s="46"/>
      <c r="W53" s="46"/>
      <c r="X53" s="46"/>
      <c r="Y53" s="46"/>
      <c r="Z53" s="46"/>
      <c r="AA53" s="46"/>
      <c r="AB53" s="46"/>
      <c r="AC53" s="46"/>
      <c r="AD53" s="46"/>
      <c r="AE53" s="46"/>
      <c r="AF53" s="46"/>
      <c r="AG53" s="46"/>
      <c r="AH53" s="46"/>
      <c r="AI53" s="46"/>
      <c r="AJ53" s="46"/>
      <c r="AK53" s="46"/>
      <c r="AL53" s="46"/>
      <c r="AM53" s="46"/>
      <c r="AN53" s="46"/>
      <c r="AO53" s="46"/>
      <c r="AP53" s="46"/>
      <c r="AQ53" s="46"/>
      <c r="AR53" s="46"/>
      <c r="AS53" s="46"/>
      <c r="AT53" s="46"/>
      <c r="AU53" s="46"/>
      <c r="AV53" s="46"/>
      <c r="AW53" s="46"/>
      <c r="AX53" s="46"/>
      <c r="AY53" s="46"/>
      <c r="AZ53" s="46"/>
      <c r="BA53" s="46"/>
      <c r="BB53" s="46"/>
      <c r="BC53" s="46"/>
      <c r="BD53" s="46"/>
      <c r="BE53" s="46"/>
      <c r="BF53" s="46"/>
      <c r="BG53" s="46"/>
      <c r="BH53" s="52"/>
      <c r="BI53" s="52"/>
    </row>
    <row r="54" spans="1:80">
      <c r="A54" s="21"/>
    </row>
    <row r="55" spans="1:80" ht="18.75">
      <c r="A55" s="43"/>
    </row>
    <row r="56" spans="1:80">
      <c r="A56" s="44"/>
      <c r="B56" s="46"/>
      <c r="C56" s="46"/>
      <c r="D56" s="46"/>
      <c r="E56" s="46"/>
      <c r="F56" s="46"/>
      <c r="G56" s="46"/>
      <c r="H56" s="46"/>
      <c r="I56" s="46"/>
      <c r="J56" s="46"/>
      <c r="K56" s="46"/>
      <c r="L56" s="46"/>
      <c r="M56" s="46"/>
      <c r="N56" s="46"/>
      <c r="O56" s="46"/>
      <c r="P56" s="46"/>
      <c r="Q56" s="46"/>
      <c r="R56" s="46"/>
      <c r="S56" s="46"/>
      <c r="T56" s="46"/>
      <c r="U56" s="46"/>
      <c r="V56" s="46"/>
      <c r="W56" s="46"/>
      <c r="X56" s="46"/>
      <c r="Y56" s="46"/>
      <c r="Z56" s="46"/>
      <c r="AA56" s="46"/>
      <c r="AB56" s="46"/>
      <c r="AC56" s="46"/>
      <c r="AD56" s="46"/>
      <c r="AE56" s="46"/>
      <c r="AF56" s="46"/>
      <c r="AG56" s="46"/>
      <c r="AH56" s="46"/>
      <c r="AI56" s="46"/>
      <c r="AJ56" s="46"/>
      <c r="AK56" s="46"/>
      <c r="AL56" s="46"/>
      <c r="AM56" s="46"/>
      <c r="AN56" s="46"/>
      <c r="AO56" s="46"/>
      <c r="AP56" s="46"/>
      <c r="AQ56" s="46"/>
      <c r="AR56" s="46"/>
      <c r="AS56" s="46"/>
      <c r="AT56" s="46"/>
      <c r="AU56" s="46"/>
      <c r="AV56" s="46"/>
      <c r="AW56" s="46"/>
      <c r="AX56" s="46"/>
      <c r="AY56" s="46"/>
      <c r="AZ56" s="46"/>
      <c r="BA56" s="46"/>
      <c r="BB56" s="46"/>
      <c r="BC56" s="46"/>
      <c r="BD56" s="46"/>
      <c r="BE56" s="46"/>
      <c r="BF56" s="46"/>
      <c r="BG56" s="46"/>
      <c r="BH56" s="52"/>
      <c r="BI56" s="52"/>
      <c r="BJ56" s="52"/>
      <c r="BK56" s="52"/>
      <c r="BL56" s="52"/>
      <c r="BM56" s="52"/>
      <c r="BN56" s="52"/>
      <c r="BO56" s="52"/>
      <c r="BP56" s="52"/>
    </row>
    <row r="57" spans="1:80">
      <c r="A57" s="20"/>
      <c r="B57" s="42"/>
      <c r="C57" s="42"/>
      <c r="D57" s="42"/>
      <c r="E57" s="42"/>
      <c r="F57" s="42"/>
      <c r="G57" s="42"/>
      <c r="H57" s="42"/>
      <c r="I57" s="42"/>
      <c r="J57" s="42"/>
      <c r="K57" s="42"/>
      <c r="L57" s="42"/>
      <c r="M57" s="42"/>
      <c r="N57" s="42"/>
      <c r="O57" s="42"/>
      <c r="P57" s="42"/>
      <c r="Q57" s="42"/>
      <c r="R57" s="42"/>
      <c r="S57" s="42"/>
      <c r="T57" s="42"/>
      <c r="U57" s="42"/>
      <c r="V57" s="42"/>
      <c r="W57" s="42"/>
      <c r="X57" s="42"/>
      <c r="Y57" s="42"/>
      <c r="Z57" s="42"/>
      <c r="AA57" s="42"/>
      <c r="AB57" s="42"/>
      <c r="AC57" s="42"/>
      <c r="AD57" s="42"/>
      <c r="AE57" s="42"/>
      <c r="AF57" s="42"/>
      <c r="AG57" s="42"/>
      <c r="AH57" s="42"/>
      <c r="AI57" s="42"/>
      <c r="AJ57" s="42"/>
      <c r="AK57" s="42"/>
      <c r="AL57" s="42"/>
      <c r="AM57" s="42"/>
      <c r="AN57" s="42"/>
      <c r="AO57" s="42"/>
      <c r="AP57" s="42"/>
      <c r="AQ57" s="42"/>
      <c r="AR57" s="42"/>
      <c r="AS57" s="42"/>
      <c r="AT57" s="42"/>
      <c r="AU57" s="42"/>
      <c r="AV57" s="42"/>
      <c r="AW57" s="42"/>
      <c r="AX57" s="42"/>
      <c r="AY57" s="42"/>
      <c r="AZ57" s="42"/>
      <c r="BA57" s="42"/>
      <c r="BB57" s="42"/>
      <c r="BC57" s="42"/>
      <c r="BD57" s="42"/>
      <c r="BE57" s="42"/>
      <c r="BF57" s="42"/>
    </row>
    <row r="58" spans="1:80">
      <c r="A58" s="21"/>
    </row>
    <row r="59" spans="1:80" ht="18.75">
      <c r="A59" s="43"/>
    </row>
    <row r="60" spans="1:80">
      <c r="A60" s="45"/>
      <c r="B60" s="46"/>
      <c r="C60" s="46"/>
      <c r="D60" s="46"/>
      <c r="E60" s="46"/>
      <c r="F60" s="46"/>
      <c r="G60" s="46"/>
      <c r="H60" s="46"/>
      <c r="I60" s="46"/>
      <c r="J60" s="46"/>
      <c r="K60" s="46"/>
      <c r="L60" s="46"/>
      <c r="M60" s="46"/>
      <c r="N60" s="46"/>
      <c r="O60" s="46"/>
      <c r="P60" s="46"/>
      <c r="Q60" s="46"/>
      <c r="R60" s="46"/>
      <c r="S60" s="46"/>
      <c r="T60" s="46"/>
      <c r="U60" s="46"/>
      <c r="V60" s="46"/>
      <c r="W60" s="46"/>
      <c r="X60" s="46"/>
      <c r="Y60" s="46"/>
      <c r="Z60" s="46"/>
      <c r="AA60" s="46"/>
      <c r="AB60" s="46"/>
      <c r="AC60" s="46"/>
      <c r="AD60" s="46"/>
      <c r="AE60" s="46"/>
      <c r="AF60" s="46"/>
      <c r="AG60" s="46"/>
      <c r="AH60" s="46"/>
      <c r="AI60" s="46"/>
      <c r="AJ60" s="46"/>
      <c r="AK60" s="46"/>
      <c r="AL60" s="46"/>
      <c r="AM60" s="46"/>
      <c r="AN60" s="46"/>
      <c r="AO60" s="46"/>
      <c r="AP60" s="46"/>
      <c r="AQ60" s="46"/>
      <c r="AR60" s="46"/>
      <c r="AS60" s="46"/>
      <c r="AT60" s="46"/>
      <c r="AU60" s="46"/>
      <c r="AV60" s="46"/>
      <c r="AW60" s="46"/>
      <c r="AX60" s="46"/>
      <c r="AY60" s="46"/>
      <c r="AZ60" s="46"/>
      <c r="BA60" s="46"/>
      <c r="BB60" s="46"/>
      <c r="BC60" s="46"/>
      <c r="BD60" s="46"/>
      <c r="BE60" s="46"/>
      <c r="BF60" s="46"/>
      <c r="BG60" s="46"/>
      <c r="BH60" s="52"/>
      <c r="BI60" s="52"/>
      <c r="BJ60" s="52"/>
      <c r="BK60" s="52"/>
      <c r="BL60" s="52"/>
      <c r="BM60" s="52"/>
      <c r="BN60" s="52"/>
      <c r="BO60" s="52"/>
      <c r="BP60" s="52"/>
      <c r="BQ60" s="51"/>
    </row>
    <row r="61" spans="1:80" ht="18.75">
      <c r="A61" s="43"/>
    </row>
    <row r="62" spans="1:80">
      <c r="A62" s="45"/>
      <c r="B62" s="46"/>
      <c r="C62" s="46"/>
      <c r="D62" s="46"/>
      <c r="E62" s="46"/>
      <c r="F62" s="46"/>
      <c r="G62" s="46"/>
      <c r="H62" s="46"/>
      <c r="I62" s="46"/>
      <c r="J62" s="46"/>
      <c r="K62" s="46"/>
      <c r="L62" s="46"/>
      <c r="M62" s="46"/>
      <c r="N62" s="46"/>
      <c r="O62" s="46"/>
      <c r="P62" s="46"/>
      <c r="Q62" s="46"/>
      <c r="R62" s="46"/>
      <c r="S62" s="46"/>
      <c r="T62" s="46"/>
      <c r="U62" s="46"/>
      <c r="V62" s="46"/>
      <c r="W62" s="46"/>
      <c r="X62" s="46"/>
      <c r="Y62" s="46"/>
      <c r="Z62" s="46"/>
      <c r="AA62" s="46"/>
      <c r="AB62" s="46"/>
      <c r="AC62" s="46"/>
      <c r="AD62" s="46"/>
      <c r="AE62" s="46"/>
      <c r="AF62" s="46"/>
      <c r="AG62" s="46"/>
      <c r="AH62" s="46"/>
      <c r="AI62" s="46"/>
      <c r="AJ62" s="46"/>
      <c r="AK62" s="46"/>
      <c r="AL62" s="46"/>
      <c r="AM62" s="46"/>
      <c r="AN62" s="46"/>
      <c r="AO62" s="46"/>
      <c r="AP62" s="46"/>
      <c r="AQ62" s="46"/>
      <c r="AR62" s="46"/>
      <c r="AS62" s="46"/>
      <c r="AT62" s="46"/>
      <c r="AU62" s="46"/>
      <c r="AV62" s="46"/>
      <c r="AW62" s="46"/>
      <c r="AX62" s="46"/>
      <c r="AY62" s="46"/>
      <c r="AZ62" s="46"/>
      <c r="BA62" s="46"/>
      <c r="BB62" s="46"/>
      <c r="BC62" s="46"/>
      <c r="BD62" s="46"/>
      <c r="BE62" s="46"/>
      <c r="BF62" s="46"/>
      <c r="BG62" s="46"/>
      <c r="BH62" s="52"/>
      <c r="BI62" s="52"/>
      <c r="BJ62" s="52"/>
      <c r="BK62" s="52"/>
      <c r="BL62" s="52"/>
      <c r="BM62" s="52"/>
      <c r="BN62" s="52"/>
      <c r="BO62" s="52"/>
      <c r="BP62" s="52"/>
      <c r="BQ62" s="52"/>
      <c r="BR62" s="52"/>
      <c r="BS62" s="52"/>
      <c r="BT62" s="52"/>
      <c r="BU62" s="52"/>
    </row>
    <row r="63" spans="1:80" ht="18.75">
      <c r="A63" s="43"/>
    </row>
    <row r="64" spans="1:80">
      <c r="A64" s="45"/>
      <c r="B64" s="46"/>
      <c r="C64" s="46"/>
      <c r="D64" s="46"/>
      <c r="E64" s="46"/>
      <c r="F64" s="46"/>
      <c r="G64" s="46"/>
      <c r="H64" s="46"/>
      <c r="I64" s="46"/>
      <c r="J64" s="46"/>
      <c r="K64" s="46"/>
      <c r="L64" s="46"/>
      <c r="M64" s="46"/>
      <c r="N64" s="46"/>
      <c r="O64" s="46"/>
      <c r="P64" s="46"/>
      <c r="Q64" s="46"/>
      <c r="R64" s="46"/>
      <c r="S64" s="46"/>
      <c r="T64" s="46"/>
      <c r="U64" s="46"/>
      <c r="V64" s="46"/>
      <c r="W64" s="46"/>
      <c r="X64" s="46"/>
      <c r="Y64" s="46"/>
      <c r="Z64" s="46"/>
      <c r="AA64" s="46"/>
      <c r="AB64" s="46"/>
      <c r="AC64" s="46"/>
      <c r="AD64" s="46"/>
      <c r="AE64" s="46"/>
      <c r="AF64" s="46"/>
      <c r="AG64" s="46"/>
      <c r="AH64" s="46"/>
      <c r="AI64" s="46"/>
      <c r="AJ64" s="46"/>
      <c r="AK64" s="46"/>
      <c r="AL64" s="46"/>
      <c r="AM64" s="46"/>
      <c r="AN64" s="46"/>
      <c r="AO64" s="46"/>
      <c r="AP64" s="46"/>
      <c r="AQ64" s="46"/>
      <c r="AR64" s="46"/>
      <c r="AS64" s="46"/>
      <c r="AT64" s="46"/>
      <c r="AU64" s="46"/>
      <c r="AV64" s="46"/>
      <c r="AW64" s="46"/>
      <c r="AX64" s="46"/>
      <c r="AY64" s="46"/>
      <c r="AZ64" s="46"/>
      <c r="BA64" s="46"/>
      <c r="BB64" s="46"/>
      <c r="BC64" s="46"/>
      <c r="BD64" s="46"/>
      <c r="BE64" s="46"/>
      <c r="BF64" s="46"/>
      <c r="BG64" s="46"/>
      <c r="BH64" s="52"/>
      <c r="BI64" s="52"/>
      <c r="BJ64" s="52"/>
      <c r="BK64" s="52"/>
      <c r="BL64" s="52"/>
      <c r="BM64" s="52"/>
      <c r="BN64" s="52"/>
      <c r="BO64" s="52"/>
      <c r="BP64" s="52"/>
      <c r="BQ64" s="52"/>
      <c r="BR64" s="52"/>
      <c r="BS64" s="52"/>
      <c r="BT64" s="52"/>
      <c r="BU64" s="52"/>
      <c r="BV64" s="51"/>
      <c r="BW64" s="51"/>
      <c r="BX64" s="51"/>
      <c r="BY64" s="51"/>
      <c r="BZ64" s="51"/>
      <c r="CA64" s="51"/>
      <c r="CB64" s="51"/>
    </row>
    <row r="65" spans="1:58">
      <c r="A65" s="20"/>
    </row>
    <row r="66" spans="1:58">
      <c r="A66" s="20"/>
    </row>
    <row r="67" spans="1:58">
      <c r="A67" s="21"/>
    </row>
    <row r="68" spans="1:58" ht="18.75">
      <c r="A68" s="43"/>
    </row>
    <row r="69" spans="1:58">
      <c r="A69" s="44"/>
      <c r="B69" s="46"/>
      <c r="C69" s="46"/>
      <c r="D69" s="46"/>
      <c r="E69" s="46"/>
      <c r="F69" s="46"/>
      <c r="G69" s="46"/>
      <c r="H69" s="46"/>
      <c r="I69" s="46"/>
      <c r="J69" s="46"/>
      <c r="K69" s="46"/>
      <c r="L69" s="46"/>
      <c r="M69" s="46"/>
      <c r="N69" s="46"/>
      <c r="O69" s="46"/>
      <c r="P69" s="46"/>
      <c r="Q69" s="46"/>
      <c r="R69" s="46"/>
      <c r="S69" s="46"/>
      <c r="T69" s="46"/>
      <c r="U69" s="46"/>
      <c r="V69" s="46"/>
      <c r="W69" s="46"/>
      <c r="X69" s="46"/>
      <c r="Y69" s="46"/>
      <c r="Z69" s="46"/>
      <c r="AA69" s="46"/>
      <c r="AB69" s="46"/>
      <c r="AC69" s="46"/>
      <c r="AD69" s="46"/>
      <c r="AE69" s="46"/>
      <c r="AF69" s="46"/>
      <c r="AG69" s="46"/>
      <c r="AH69" s="46"/>
      <c r="AI69" s="46"/>
      <c r="AJ69" s="46"/>
      <c r="AK69" s="46"/>
      <c r="AL69" s="46"/>
      <c r="AM69" s="46"/>
      <c r="AN69" s="46"/>
      <c r="AO69" s="46"/>
      <c r="AP69" s="46"/>
      <c r="AQ69" s="46"/>
      <c r="AR69" s="46"/>
      <c r="AS69" s="46"/>
      <c r="AT69" s="46"/>
      <c r="AU69" s="46"/>
      <c r="AV69" s="46"/>
      <c r="AW69" s="46"/>
      <c r="AX69" s="46"/>
      <c r="AY69" s="46"/>
      <c r="AZ69" s="46"/>
      <c r="BA69" s="46"/>
      <c r="BB69" s="46"/>
      <c r="BC69" s="46"/>
      <c r="BD69" s="46"/>
      <c r="BE69" s="46"/>
      <c r="BF69" s="46"/>
    </row>
    <row r="70" spans="1:58">
      <c r="A70" s="20"/>
      <c r="B70" s="42"/>
      <c r="C70" s="42"/>
      <c r="D70" s="42"/>
      <c r="E70" s="42"/>
      <c r="F70" s="42"/>
      <c r="G70" s="42"/>
      <c r="H70" s="42"/>
      <c r="I70" s="42"/>
      <c r="J70" s="42"/>
      <c r="K70" s="42"/>
      <c r="L70" s="42"/>
      <c r="M70" s="42"/>
      <c r="N70" s="42"/>
      <c r="O70" s="42"/>
      <c r="P70" s="42"/>
      <c r="Q70" s="42"/>
      <c r="R70" s="42"/>
      <c r="S70" s="42"/>
      <c r="T70" s="42"/>
      <c r="U70" s="42"/>
      <c r="V70" s="42"/>
      <c r="W70" s="42"/>
      <c r="X70" s="42"/>
      <c r="Y70" s="42"/>
      <c r="Z70" s="42"/>
      <c r="AA70" s="42"/>
      <c r="AB70" s="42"/>
      <c r="AC70" s="42"/>
      <c r="AD70" s="42"/>
      <c r="AE70" s="42"/>
      <c r="AF70" s="42"/>
      <c r="AG70" s="42"/>
      <c r="AH70" s="42"/>
      <c r="AI70" s="42"/>
      <c r="AJ70" s="42"/>
      <c r="AK70" s="42"/>
      <c r="AL70" s="42"/>
      <c r="AM70" s="42"/>
      <c r="AN70" s="42"/>
      <c r="AO70" s="42"/>
      <c r="AP70" s="42"/>
      <c r="AQ70" s="42"/>
      <c r="AR70" s="42"/>
      <c r="AS70" s="42"/>
      <c r="AT70" s="42"/>
      <c r="AU70" s="42"/>
      <c r="AV70" s="42"/>
      <c r="AW70" s="42"/>
      <c r="AX70" s="42"/>
      <c r="AY70" s="42"/>
      <c r="AZ70" s="42"/>
      <c r="BA70" s="42"/>
      <c r="BB70" s="42"/>
      <c r="BC70" s="42"/>
      <c r="BD70" s="42"/>
      <c r="BE70" s="42"/>
      <c r="BF70" s="42"/>
    </row>
    <row r="71" spans="1:58">
      <c r="A71" s="21"/>
    </row>
    <row r="72" spans="1:58" ht="18.75">
      <c r="A72" s="43"/>
      <c r="B72" s="48"/>
      <c r="C72" s="48"/>
      <c r="D72" s="48"/>
      <c r="E72" s="48"/>
      <c r="F72" s="48"/>
      <c r="G72" s="48"/>
      <c r="H72" s="48"/>
      <c r="I72" s="48"/>
      <c r="J72" s="48"/>
      <c r="K72" s="48"/>
      <c r="L72" s="48"/>
      <c r="M72" s="48"/>
      <c r="N72" s="48"/>
      <c r="O72" s="48"/>
      <c r="P72" s="48"/>
      <c r="Q72" s="48"/>
      <c r="R72" s="48"/>
      <c r="S72" s="48"/>
      <c r="T72" s="48"/>
      <c r="U72" s="48"/>
      <c r="V72" s="48"/>
      <c r="W72" s="48"/>
      <c r="X72" s="48"/>
      <c r="Y72" s="48"/>
      <c r="Z72" s="48"/>
      <c r="AA72" s="48"/>
      <c r="AB72" s="48"/>
      <c r="AC72" s="48"/>
      <c r="AD72" s="48"/>
      <c r="AE72" s="48"/>
      <c r="AF72" s="48"/>
      <c r="AG72" s="48"/>
      <c r="AH72" s="48"/>
      <c r="AI72" s="48"/>
      <c r="AJ72" s="48"/>
      <c r="AK72" s="48"/>
      <c r="AL72" s="48"/>
      <c r="AM72" s="48"/>
      <c r="AN72" s="48"/>
      <c r="AO72" s="48"/>
      <c r="AP72" s="48"/>
      <c r="AQ72" s="48"/>
      <c r="AR72" s="48"/>
      <c r="AS72" s="48"/>
      <c r="AT72" s="48"/>
      <c r="AU72" s="48"/>
      <c r="AV72" s="48"/>
      <c r="AW72" s="48"/>
      <c r="AX72" s="48"/>
      <c r="AY72" s="48"/>
      <c r="AZ72" s="48"/>
      <c r="BA72" s="48"/>
      <c r="BB72" s="48"/>
      <c r="BC72" s="48"/>
      <c r="BD72" s="48"/>
      <c r="BE72" s="48"/>
      <c r="BF72" s="48"/>
    </row>
    <row r="73" spans="1:58">
      <c r="A73" s="44"/>
    </row>
    <row r="74" spans="1:58">
      <c r="A74" s="20"/>
      <c r="B74" s="41"/>
      <c r="C74" s="41"/>
      <c r="D74" s="41"/>
      <c r="E74" s="41"/>
      <c r="F74" s="41"/>
      <c r="G74" s="41"/>
      <c r="H74" s="41"/>
      <c r="I74" s="41"/>
      <c r="L74" s="41"/>
      <c r="P74" s="41"/>
      <c r="Q74" s="41"/>
      <c r="R74" s="41"/>
      <c r="S74" s="41"/>
      <c r="T74" s="41"/>
      <c r="U74" s="41"/>
      <c r="V74" s="41"/>
      <c r="W74" s="41"/>
      <c r="X74" s="41"/>
      <c r="Y74" s="41"/>
      <c r="Z74" s="41"/>
      <c r="AA74" s="41"/>
      <c r="AB74" s="41"/>
      <c r="AC74" s="41"/>
      <c r="AD74" s="41"/>
      <c r="AE74" s="41"/>
      <c r="AF74" s="41"/>
      <c r="AG74" s="41"/>
      <c r="AH74" s="41"/>
      <c r="AI74" s="41"/>
      <c r="AJ74" s="41"/>
      <c r="AK74" s="41"/>
      <c r="AL74" s="41"/>
      <c r="AM74" s="41"/>
      <c r="AN74" s="41"/>
      <c r="AO74" s="41"/>
      <c r="AP74" s="41"/>
      <c r="AQ74" s="41"/>
      <c r="AR74" s="41"/>
      <c r="AS74" s="41"/>
      <c r="AT74" s="41"/>
      <c r="AU74" s="41"/>
      <c r="AV74" s="41"/>
      <c r="AW74" s="41"/>
      <c r="AX74" s="41"/>
      <c r="AY74" s="41"/>
      <c r="AZ74" s="41"/>
      <c r="BA74" s="41"/>
      <c r="BB74" s="41"/>
      <c r="BC74" s="41"/>
      <c r="BD74" s="41"/>
      <c r="BE74" s="41"/>
      <c r="BF74" s="41"/>
    </row>
    <row r="75" spans="1:58" ht="18.75">
      <c r="A75" s="43"/>
      <c r="B75" s="42"/>
      <c r="C75" s="42"/>
      <c r="D75" s="42"/>
      <c r="E75" s="42"/>
      <c r="F75" s="42"/>
      <c r="G75" s="42"/>
      <c r="H75" s="42"/>
      <c r="I75" s="42"/>
      <c r="J75" s="42"/>
      <c r="K75" s="42"/>
      <c r="L75" s="42"/>
      <c r="M75" s="42"/>
      <c r="N75" s="42"/>
      <c r="O75" s="42"/>
      <c r="P75" s="42"/>
      <c r="Q75" s="42"/>
      <c r="T75" s="50"/>
      <c r="V75" s="50"/>
      <c r="Z75" s="50"/>
      <c r="AA75" s="42"/>
      <c r="AC75" s="41"/>
      <c r="BA75" s="42"/>
      <c r="BB75" s="50"/>
      <c r="BD75" s="42"/>
    </row>
    <row r="76" spans="1:58">
      <c r="A76" s="44"/>
      <c r="B76" s="41"/>
      <c r="C76" s="41"/>
      <c r="D76" s="41"/>
      <c r="E76" s="41"/>
      <c r="F76" s="41"/>
      <c r="G76" s="41"/>
      <c r="H76" s="41"/>
      <c r="P76" s="42"/>
      <c r="T76" s="42"/>
      <c r="V76" s="41"/>
      <c r="Z76" s="41"/>
      <c r="AA76" s="41"/>
      <c r="BA76" s="48"/>
      <c r="BD76" s="49"/>
    </row>
    <row r="77" spans="1:58" ht="18.75">
      <c r="A77" s="43"/>
      <c r="D77" s="42"/>
      <c r="E77" s="42"/>
      <c r="F77" s="42"/>
      <c r="H77" s="48"/>
      <c r="P77" s="48"/>
      <c r="T77" s="48"/>
      <c r="Z77" s="48"/>
      <c r="BA77" s="48"/>
    </row>
    <row r="78" spans="1:58">
      <c r="A78" s="20"/>
      <c r="B78" s="42"/>
      <c r="C78" s="50"/>
      <c r="H78" s="50"/>
      <c r="L78" s="50"/>
      <c r="P78" s="50"/>
      <c r="T78" s="50"/>
      <c r="V78" s="42"/>
      <c r="Z78" s="41"/>
      <c r="AA78" s="50"/>
      <c r="AC78" s="50"/>
      <c r="BA78" s="50"/>
      <c r="BB78" s="50"/>
      <c r="BD78" s="50"/>
    </row>
    <row r="98" spans="4:6">
      <c r="D98" s="46"/>
      <c r="E98" s="46"/>
      <c r="F98" s="46"/>
    </row>
    <row r="101" spans="4:6">
      <c r="D101" s="46"/>
      <c r="E101" s="46"/>
      <c r="F101" s="46"/>
    </row>
    <row r="102" spans="4:6">
      <c r="D102" s="42"/>
      <c r="E102" s="42"/>
      <c r="F102" s="42"/>
    </row>
    <row r="105" spans="4:6">
      <c r="D105" s="46"/>
      <c r="E105" s="46"/>
      <c r="F105" s="46"/>
    </row>
    <row r="107" spans="4:6">
      <c r="D107" s="46"/>
      <c r="E107" s="46"/>
      <c r="F107" s="46"/>
    </row>
    <row r="109" spans="4:6">
      <c r="D109" s="46"/>
      <c r="E109" s="46"/>
      <c r="F109" s="46"/>
    </row>
    <row r="114" spans="4:6">
      <c r="D114" s="46"/>
      <c r="E114" s="46"/>
      <c r="F114" s="46"/>
    </row>
    <row r="115" spans="4:6">
      <c r="D115" s="42"/>
      <c r="E115" s="42"/>
      <c r="F115" s="42"/>
    </row>
    <row r="117" spans="4:6">
      <c r="D117" s="48"/>
      <c r="E117" s="48"/>
      <c r="F117" s="48"/>
    </row>
    <row r="119" spans="4:6">
      <c r="D119" s="41"/>
      <c r="E119" s="41"/>
      <c r="F119" s="41"/>
    </row>
    <row r="120" spans="4:6">
      <c r="D120" s="42"/>
      <c r="E120" s="42"/>
      <c r="F120" s="42"/>
    </row>
    <row r="121" spans="4:6">
      <c r="D121" s="41"/>
      <c r="E121" s="41"/>
      <c r="F121" s="41"/>
    </row>
    <row r="123" spans="4:6">
      <c r="D123" s="42"/>
      <c r="F123" s="50"/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B8A37-C890-9546-824A-73A5DB497897}">
  <dimension ref="A1:B2"/>
  <sheetViews>
    <sheetView workbookViewId="0">
      <selection activeCell="B3" sqref="B3"/>
    </sheetView>
  </sheetViews>
  <sheetFormatPr baseColWidth="10" defaultRowHeight="15.75"/>
  <sheetData>
    <row r="1" spans="1:2">
      <c r="A1">
        <v>0.75</v>
      </c>
      <c r="B1">
        <v>15.9</v>
      </c>
    </row>
    <row r="2" spans="1:2">
      <c r="A2">
        <v>1</v>
      </c>
      <c r="B2">
        <f>(B1/A1)*A2</f>
        <v>21.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0F4EF-07C1-6546-9110-B4DA3D7746BD}">
  <dimension ref="A1:BI37"/>
  <sheetViews>
    <sheetView zoomScale="145" zoomScaleNormal="145" zoomScalePageLayoutView="66" workbookViewId="0">
      <selection activeCell="B24" sqref="B24"/>
    </sheetView>
  </sheetViews>
  <sheetFormatPr baseColWidth="10" defaultColWidth="10.625" defaultRowHeight="15.75"/>
  <cols>
    <col min="1" max="1" width="20.375" style="23" customWidth="1"/>
    <col min="2" max="60" width="20.375" style="12" customWidth="1"/>
    <col min="61" max="255" width="20.375" customWidth="1"/>
  </cols>
  <sheetData>
    <row r="1" spans="1:61" s="111" customFormat="1" ht="26.25">
      <c r="A1" s="122" t="s">
        <v>539</v>
      </c>
      <c r="B1" s="122"/>
      <c r="C1" s="122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  <c r="U1" s="109"/>
      <c r="V1" s="109"/>
      <c r="W1" s="109"/>
      <c r="X1" s="109"/>
      <c r="Y1" s="109"/>
      <c r="Z1" s="109"/>
      <c r="AA1" s="109"/>
      <c r="AB1" s="109"/>
      <c r="AC1" s="109"/>
      <c r="AD1" s="109"/>
      <c r="AE1" s="109"/>
      <c r="AF1" s="109"/>
      <c r="AG1" s="109"/>
      <c r="AH1" s="109"/>
      <c r="AI1" s="109"/>
      <c r="AJ1" s="109"/>
      <c r="AK1" s="109"/>
      <c r="AL1" s="109"/>
      <c r="AM1" s="109"/>
      <c r="AN1" s="109"/>
      <c r="AO1" s="109"/>
      <c r="AP1" s="109"/>
      <c r="AQ1" s="109"/>
      <c r="AR1" s="109"/>
      <c r="AS1" s="109"/>
      <c r="AT1" s="109"/>
      <c r="AU1" s="109"/>
      <c r="AV1" s="109"/>
      <c r="AW1" s="109"/>
      <c r="AX1" s="109"/>
      <c r="AY1" s="109"/>
      <c r="AZ1" s="109"/>
      <c r="BA1" s="109"/>
      <c r="BB1" s="109"/>
      <c r="BC1" s="109"/>
      <c r="BD1" s="109"/>
      <c r="BE1" s="109"/>
      <c r="BF1" s="109"/>
      <c r="BG1" s="109"/>
      <c r="BH1" s="109"/>
    </row>
    <row r="4" spans="1:61" s="21" customFormat="1">
      <c r="A4" s="20" t="s">
        <v>272</v>
      </c>
      <c r="B4" s="20" t="s">
        <v>0</v>
      </c>
      <c r="C4" s="20" t="s">
        <v>1</v>
      </c>
      <c r="D4" s="20" t="s">
        <v>2</v>
      </c>
      <c r="E4" s="20" t="s">
        <v>3</v>
      </c>
      <c r="F4" s="20" t="s">
        <v>4</v>
      </c>
      <c r="G4" s="20" t="s">
        <v>5</v>
      </c>
      <c r="H4" s="20" t="s">
        <v>6</v>
      </c>
      <c r="I4" s="20" t="s">
        <v>7</v>
      </c>
      <c r="J4" s="20" t="s">
        <v>8</v>
      </c>
      <c r="K4" s="20" t="s">
        <v>9</v>
      </c>
      <c r="L4" s="20" t="s">
        <v>10</v>
      </c>
      <c r="M4" s="20" t="s">
        <v>11</v>
      </c>
      <c r="N4" s="20" t="s">
        <v>12</v>
      </c>
      <c r="O4" s="20" t="s">
        <v>13</v>
      </c>
      <c r="P4" s="20" t="s">
        <v>14</v>
      </c>
      <c r="Q4" s="20" t="s">
        <v>15</v>
      </c>
      <c r="R4" s="20" t="s">
        <v>16</v>
      </c>
      <c r="S4" s="20" t="s">
        <v>17</v>
      </c>
      <c r="T4" s="20" t="s">
        <v>18</v>
      </c>
      <c r="U4" s="20" t="s">
        <v>19</v>
      </c>
      <c r="V4" s="20" t="s">
        <v>20</v>
      </c>
      <c r="W4" s="20" t="s">
        <v>21</v>
      </c>
      <c r="X4" s="20" t="s">
        <v>22</v>
      </c>
      <c r="Y4" s="20" t="s">
        <v>23</v>
      </c>
      <c r="Z4" s="20" t="s">
        <v>24</v>
      </c>
      <c r="AA4" s="20" t="s">
        <v>25</v>
      </c>
      <c r="AB4" s="20" t="s">
        <v>26</v>
      </c>
      <c r="AC4" s="20" t="s">
        <v>27</v>
      </c>
      <c r="AD4" s="20" t="s">
        <v>28</v>
      </c>
      <c r="AE4" s="20" t="s">
        <v>29</v>
      </c>
      <c r="AF4" s="20" t="s">
        <v>30</v>
      </c>
      <c r="AG4" s="20" t="s">
        <v>31</v>
      </c>
      <c r="AH4" s="20" t="s">
        <v>32</v>
      </c>
      <c r="AI4" s="20" t="s">
        <v>33</v>
      </c>
      <c r="AJ4" s="20" t="s">
        <v>34</v>
      </c>
      <c r="AK4" s="20" t="s">
        <v>35</v>
      </c>
      <c r="AL4" s="20" t="s">
        <v>36</v>
      </c>
      <c r="AM4" s="20" t="s">
        <v>37</v>
      </c>
      <c r="AN4" s="20" t="s">
        <v>38</v>
      </c>
      <c r="AO4" s="20" t="s">
        <v>39</v>
      </c>
      <c r="AP4" s="20" t="s">
        <v>40</v>
      </c>
      <c r="AQ4" s="20" t="s">
        <v>41</v>
      </c>
      <c r="AR4" s="20" t="s">
        <v>42</v>
      </c>
      <c r="AS4" s="20" t="s">
        <v>43</v>
      </c>
      <c r="AT4" s="20" t="s">
        <v>44</v>
      </c>
      <c r="AU4" s="20" t="s">
        <v>45</v>
      </c>
      <c r="AV4" s="20" t="s">
        <v>46</v>
      </c>
      <c r="AW4" s="20" t="s">
        <v>47</v>
      </c>
      <c r="AX4" s="20" t="s">
        <v>48</v>
      </c>
      <c r="AY4" s="20" t="s">
        <v>49</v>
      </c>
      <c r="AZ4" s="20" t="s">
        <v>50</v>
      </c>
      <c r="BA4" s="20" t="s">
        <v>51</v>
      </c>
      <c r="BB4" s="20" t="s">
        <v>52</v>
      </c>
      <c r="BC4" s="20" t="s">
        <v>53</v>
      </c>
      <c r="BD4" s="20" t="s">
        <v>54</v>
      </c>
      <c r="BE4" s="20" t="s">
        <v>55</v>
      </c>
      <c r="BF4" s="20" t="s">
        <v>56</v>
      </c>
      <c r="BG4" s="20" t="s">
        <v>57</v>
      </c>
      <c r="BH4" s="20" t="s">
        <v>58</v>
      </c>
    </row>
    <row r="5" spans="1:61" s="2" customFormat="1">
      <c r="A5" s="20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</row>
    <row r="6" spans="1:61">
      <c r="A6" s="23" t="s">
        <v>267</v>
      </c>
      <c r="B6" s="13">
        <v>17.558612716763005</v>
      </c>
      <c r="D6" s="13">
        <v>19.95752786792719</v>
      </c>
      <c r="E6" s="13">
        <v>18.850267379679142</v>
      </c>
      <c r="F6" s="13">
        <v>18.792401628222525</v>
      </c>
      <c r="G6" s="13">
        <v>19.54817371297095</v>
      </c>
      <c r="H6" s="42">
        <v>20.145376476000614</v>
      </c>
      <c r="I6" s="42">
        <v>16.993406093678946</v>
      </c>
      <c r="J6" s="42">
        <v>22.717814371257486</v>
      </c>
      <c r="K6" s="42">
        <v>21.921120438866261</v>
      </c>
      <c r="L6" s="42">
        <v>21.40851412198117</v>
      </c>
      <c r="M6" s="42">
        <v>19.794935657949356</v>
      </c>
      <c r="N6" s="42">
        <v>17.305051970026589</v>
      </c>
      <c r="O6" s="42">
        <v>17.107985837922897</v>
      </c>
      <c r="P6" s="42">
        <v>17.623637887678122</v>
      </c>
      <c r="Q6" s="42">
        <v>17.562979410577313</v>
      </c>
      <c r="R6" s="42">
        <v>16.065789473684209</v>
      </c>
      <c r="S6" s="42">
        <v>16.046153846153846</v>
      </c>
      <c r="T6" s="42">
        <v>16.603174603174601</v>
      </c>
      <c r="U6" s="42">
        <v>16.173333333333332</v>
      </c>
      <c r="V6" s="42">
        <v>16.425531914893618</v>
      </c>
      <c r="W6" s="42">
        <v>19.45525291828794</v>
      </c>
      <c r="X6" s="42">
        <v>17.607361963190183</v>
      </c>
      <c r="Y6" s="42">
        <v>19.62222222222222</v>
      </c>
      <c r="Z6" s="42">
        <v>18.678861788617887</v>
      </c>
      <c r="AA6" s="42">
        <v>17.607526881720428</v>
      </c>
      <c r="AB6" s="42">
        <v>23.058823529411764</v>
      </c>
      <c r="AC6" s="42">
        <v>19.435897435897434</v>
      </c>
      <c r="AD6" s="42">
        <v>19.738903394255871</v>
      </c>
      <c r="AE6" s="42">
        <v>20.250896057347671</v>
      </c>
      <c r="AF6" s="42">
        <v>19.161793372319689</v>
      </c>
      <c r="AG6" s="42">
        <v>19.62025316455696</v>
      </c>
      <c r="AH6" s="42">
        <v>22.585760517799354</v>
      </c>
      <c r="AI6" s="42">
        <v>22.645901639344263</v>
      </c>
      <c r="AJ6" s="42">
        <v>23.643428571428572</v>
      </c>
      <c r="AK6" s="42">
        <v>22.33109619686801</v>
      </c>
      <c r="AL6" s="42">
        <v>17.325153374233128</v>
      </c>
      <c r="AM6" s="42">
        <v>22.076589595375726</v>
      </c>
      <c r="AN6" s="42">
        <v>59.718095238095238</v>
      </c>
      <c r="AO6" s="42">
        <v>55.817961165048544</v>
      </c>
      <c r="AP6" s="42">
        <v>18.873287671232877</v>
      </c>
      <c r="AQ6" s="42">
        <v>18.671641791044774</v>
      </c>
      <c r="AR6" s="42">
        <v>19.613861386138616</v>
      </c>
      <c r="AS6" s="42">
        <v>36.960474308300398</v>
      </c>
      <c r="AT6" s="42">
        <v>30.913362701908962</v>
      </c>
      <c r="AU6" s="42">
        <v>77.568345323741013</v>
      </c>
      <c r="AV6" s="42">
        <v>68.818681318681314</v>
      </c>
      <c r="AW6" s="42">
        <v>68.912806539509532</v>
      </c>
      <c r="AX6" s="42">
        <v>29.254013220018887</v>
      </c>
      <c r="AY6" s="42">
        <v>29.485148514851488</v>
      </c>
      <c r="AZ6" s="42">
        <v>39.565217391304351</v>
      </c>
      <c r="BA6" s="42">
        <v>19.758620689655171</v>
      </c>
      <c r="BB6" s="42">
        <v>18.232142857142858</v>
      </c>
      <c r="BC6" s="42">
        <v>19.881578947368421</v>
      </c>
      <c r="BD6" s="42">
        <v>18.880000000000003</v>
      </c>
      <c r="BE6" s="42">
        <v>19.016949152542374</v>
      </c>
      <c r="BF6" s="42">
        <v>16.140350877192983</v>
      </c>
      <c r="BG6" s="42">
        <v>15.882352941176471</v>
      </c>
      <c r="BH6" s="12">
        <v>18.2</v>
      </c>
      <c r="BI6" s="23" t="s">
        <v>267</v>
      </c>
    </row>
    <row r="7" spans="1:61">
      <c r="A7" s="23" t="s">
        <v>266</v>
      </c>
      <c r="B7" s="37">
        <v>4.3417611159546642E-2</v>
      </c>
      <c r="D7" s="37">
        <v>4.8608725523874949E-2</v>
      </c>
      <c r="E7" s="37">
        <v>4.8821548821548814E-2</v>
      </c>
      <c r="F7" s="37">
        <v>4.8821548821548814E-2</v>
      </c>
      <c r="G7" s="37">
        <v>4.8814504881450498E-2</v>
      </c>
      <c r="H7" s="48">
        <v>5.0385383956608618E-2</v>
      </c>
      <c r="I7" s="48">
        <v>4.0220217158586945E-2</v>
      </c>
      <c r="J7" s="48">
        <v>7.4534161490683218E-2</v>
      </c>
      <c r="K7" s="48">
        <v>7.3663938372652865E-2</v>
      </c>
      <c r="L7" s="48">
        <v>4.9744897959183673E-2</v>
      </c>
      <c r="M7" s="48">
        <v>4.5584905660377359E-2</v>
      </c>
      <c r="N7" s="48">
        <v>3.7560760053026956E-2</v>
      </c>
      <c r="O7" s="48">
        <v>4.376854599406528E-2</v>
      </c>
      <c r="P7" s="48">
        <v>4.2263819830359747E-2</v>
      </c>
      <c r="Q7" s="48">
        <v>4.07725321888412E-2</v>
      </c>
      <c r="R7" s="48">
        <v>4.938271604938272E-2</v>
      </c>
      <c r="S7" s="48">
        <v>3.7499999999999999E-2</v>
      </c>
      <c r="T7" s="48">
        <v>4.2857142857142858E-2</v>
      </c>
      <c r="U7" s="48">
        <v>4.8780487804878057E-2</v>
      </c>
      <c r="V7" s="48">
        <v>4.2857142857142858E-2</v>
      </c>
      <c r="W7" s="48">
        <v>3.848684210526316E-2</v>
      </c>
      <c r="X7" s="48">
        <v>3.5725938009787926E-2</v>
      </c>
      <c r="Y7" s="48">
        <v>4.4016227180527383E-2</v>
      </c>
      <c r="Z7" s="48">
        <v>3.5640648011782031E-2</v>
      </c>
      <c r="AA7" s="48">
        <v>4.1111111111111105E-2</v>
      </c>
      <c r="AB7" s="48">
        <v>6.7500000000000004E-2</v>
      </c>
      <c r="AC7" s="48">
        <v>5.9782608695652183E-2</v>
      </c>
      <c r="AD7" s="48">
        <v>5.5769230769230772E-2</v>
      </c>
      <c r="AE7" s="48">
        <v>5.8100558659217878E-2</v>
      </c>
      <c r="AF7" s="48">
        <v>4.4565217391304347E-2</v>
      </c>
      <c r="AG7" s="48">
        <v>4.2095914742451154E-2</v>
      </c>
      <c r="AH7" s="48">
        <v>6.9902912621359212E-2</v>
      </c>
      <c r="AI7" s="48">
        <v>7.1005917159763302E-2</v>
      </c>
      <c r="AJ7" s="48">
        <v>8.1455805892547667E-2</v>
      </c>
      <c r="AK7" s="48">
        <v>5.6439942112879886E-2</v>
      </c>
      <c r="AL7" s="48">
        <v>4.8961424332344211E-2</v>
      </c>
      <c r="AM7" s="48">
        <v>7.4487895716946001E-2</v>
      </c>
      <c r="AN7" s="48">
        <v>6.7590987868284241E-2</v>
      </c>
      <c r="AO7" s="48">
        <v>5.3857350800582238E-2</v>
      </c>
      <c r="AP7" s="48">
        <v>5.3633217993079581E-2</v>
      </c>
      <c r="AQ7" s="48">
        <v>4.8387096774193547E-2</v>
      </c>
      <c r="AR7" s="48">
        <v>5.6313993174061432E-2</v>
      </c>
      <c r="AS7" s="48">
        <v>6.3655030800821355E-2</v>
      </c>
      <c r="AT7" s="48">
        <v>7.2519083969465645E-2</v>
      </c>
      <c r="AU7" s="48">
        <v>3.9332538736591177E-2</v>
      </c>
      <c r="AV7" s="48">
        <v>5.7640750670241284E-2</v>
      </c>
      <c r="AW7" s="48">
        <v>5.9602649006622523E-2</v>
      </c>
      <c r="AX7" s="48">
        <v>6.1699650756693834E-2</v>
      </c>
      <c r="AY7" s="48">
        <v>6.0975609756097567E-2</v>
      </c>
      <c r="AZ7" s="48">
        <v>6.7796610169491525E-2</v>
      </c>
      <c r="BA7" s="48">
        <v>5.2631578947368418E-2</v>
      </c>
      <c r="BB7" s="48">
        <v>3.8461538461538464E-2</v>
      </c>
      <c r="BC7" s="48">
        <v>4.9180327868852458E-2</v>
      </c>
      <c r="BD7" s="48">
        <v>6.8181818181818177E-2</v>
      </c>
      <c r="BE7" s="48">
        <v>5.6603773584905662E-2</v>
      </c>
      <c r="BF7" s="48">
        <v>4.4117647058823532E-2</v>
      </c>
      <c r="BG7" s="48">
        <v>4.1666666666666664E-2</v>
      </c>
      <c r="BH7" s="12">
        <v>4.9299999999999997E-2</v>
      </c>
      <c r="BI7" s="23" t="s">
        <v>266</v>
      </c>
    </row>
    <row r="8" spans="1:61">
      <c r="A8" s="23" t="s">
        <v>265</v>
      </c>
      <c r="B8" s="13">
        <v>27.37125609472951</v>
      </c>
      <c r="D8" s="13">
        <v>31.527253295333097</v>
      </c>
      <c r="E8" s="13">
        <v>34.342007434944236</v>
      </c>
      <c r="F8" s="13">
        <v>62.237410071942456</v>
      </c>
      <c r="G8" s="13">
        <v>75.379190248149754</v>
      </c>
      <c r="H8" s="42">
        <v>17.329849012775838</v>
      </c>
      <c r="I8" s="42">
        <v>24.237085258294837</v>
      </c>
      <c r="J8" s="42">
        <v>31.702188392007614</v>
      </c>
      <c r="K8" s="42">
        <v>180.88981173864894</v>
      </c>
      <c r="L8" s="42">
        <v>23.635472217443663</v>
      </c>
      <c r="M8" s="42">
        <v>56.502695845226768</v>
      </c>
      <c r="N8" s="42">
        <v>25.986971379752241</v>
      </c>
      <c r="O8" s="42">
        <v>30.096845846290542</v>
      </c>
      <c r="P8" s="42">
        <v>21.115900091379835</v>
      </c>
      <c r="Q8" s="42">
        <v>23.838845883180859</v>
      </c>
      <c r="R8" s="42">
        <v>24.246575342465754</v>
      </c>
      <c r="S8" s="42">
        <v>25.245901639344265</v>
      </c>
      <c r="T8" s="42">
        <v>68.590909090909093</v>
      </c>
      <c r="U8" s="42">
        <v>23.391891891891891</v>
      </c>
      <c r="V8" s="42">
        <v>19.983333333333334</v>
      </c>
      <c r="W8" s="42">
        <v>22.074074074074073</v>
      </c>
      <c r="X8" s="42">
        <v>22.336769759450171</v>
      </c>
      <c r="Y8" s="42">
        <v>25.971370143149286</v>
      </c>
      <c r="Z8" s="42">
        <v>19.342105263157897</v>
      </c>
      <c r="AA8" s="42">
        <v>27.203647416413375</v>
      </c>
      <c r="AB8" s="42">
        <v>32.2265625</v>
      </c>
      <c r="AC8" s="42">
        <v>33.576642335766422</v>
      </c>
      <c r="AD8" s="42">
        <v>30.555555555555554</v>
      </c>
      <c r="AE8" s="42">
        <v>34.541577825159912</v>
      </c>
      <c r="AF8" s="42">
        <v>23.931623931623932</v>
      </c>
      <c r="AG8" s="42">
        <v>26.464208242950107</v>
      </c>
      <c r="AH8" s="42">
        <v>24.693902439024395</v>
      </c>
      <c r="AI8" s="42">
        <v>26.501960784313724</v>
      </c>
      <c r="AJ8" s="42">
        <v>22.932818532818537</v>
      </c>
      <c r="AK8" s="42">
        <v>14.083333333333334</v>
      </c>
      <c r="AL8" s="42">
        <v>20.751117734724293</v>
      </c>
      <c r="AM8" s="42">
        <v>33.331871345029242</v>
      </c>
      <c r="AN8" s="41">
        <v>5.1932830705962987</v>
      </c>
      <c r="AO8" s="41">
        <v>3.9548837209302325</v>
      </c>
      <c r="AP8" s="42">
        <v>23.197349042709867</v>
      </c>
      <c r="AQ8" s="42">
        <v>33.200000000000003</v>
      </c>
      <c r="AR8" s="42">
        <v>32.732038834951453</v>
      </c>
      <c r="AS8" s="41">
        <v>9.1559756920999327</v>
      </c>
      <c r="AT8" s="42">
        <v>14.661115133960898</v>
      </c>
      <c r="AU8" s="41">
        <v>4.3038059952846073</v>
      </c>
      <c r="AV8" s="41">
        <v>4.632358674463938</v>
      </c>
      <c r="AW8" s="41">
        <v>4.5817344589409057</v>
      </c>
      <c r="AX8" s="42">
        <v>10.293116210214656</v>
      </c>
      <c r="AY8" s="42">
        <v>10.352941176470589</v>
      </c>
      <c r="AZ8" s="41">
        <v>4.886904761904761</v>
      </c>
      <c r="BA8" s="42">
        <v>41.761904761904759</v>
      </c>
      <c r="BB8" s="42">
        <v>22.913043478260867</v>
      </c>
      <c r="BC8" s="42">
        <v>21.882352941176471</v>
      </c>
      <c r="BD8" s="42">
        <v>26.696428571428573</v>
      </c>
      <c r="BE8" s="42">
        <v>34.717391304347828</v>
      </c>
      <c r="BF8" s="42">
        <v>24.944444444444439</v>
      </c>
      <c r="BG8" s="42">
        <v>30.52</v>
      </c>
      <c r="BH8" s="12">
        <v>24.2</v>
      </c>
      <c r="BI8" s="23" t="s">
        <v>265</v>
      </c>
    </row>
    <row r="9" spans="1:61">
      <c r="A9" s="23" t="s">
        <v>264</v>
      </c>
      <c r="B9" s="13">
        <v>53.06848357791754</v>
      </c>
      <c r="D9" s="13">
        <v>52.23005908419497</v>
      </c>
      <c r="E9" s="13">
        <v>51.64835164835165</v>
      </c>
      <c r="F9" s="13">
        <v>50.73260073260073</v>
      </c>
      <c r="G9" s="13">
        <v>51.278008298755189</v>
      </c>
      <c r="H9" s="42">
        <v>47.085304659498206</v>
      </c>
      <c r="I9" s="42">
        <v>57.980605120248256</v>
      </c>
      <c r="J9" s="42">
        <v>54.005338078291814</v>
      </c>
      <c r="K9" s="42">
        <v>44.444388270980788</v>
      </c>
      <c r="L9" s="42">
        <v>41.084838963079342</v>
      </c>
      <c r="M9" s="42">
        <v>51.682803468208093</v>
      </c>
      <c r="N9" s="42">
        <v>52.834686346863464</v>
      </c>
      <c r="O9" s="42">
        <v>52.144484412470028</v>
      </c>
      <c r="P9" s="42">
        <v>61.386861313868607</v>
      </c>
      <c r="Q9" s="42">
        <v>51.483431952662727</v>
      </c>
      <c r="R9" s="42">
        <v>53.086956521739133</v>
      </c>
      <c r="S9" s="42">
        <v>54.894736842105267</v>
      </c>
      <c r="T9" s="42">
        <v>52.3</v>
      </c>
      <c r="U9" s="42">
        <v>52.739130434782609</v>
      </c>
      <c r="V9" s="42">
        <v>55.142857142857146</v>
      </c>
      <c r="W9" s="42">
        <v>51.546391752577321</v>
      </c>
      <c r="X9" s="42">
        <v>56.274509803921561</v>
      </c>
      <c r="Y9" s="42">
        <v>44.595959595959592</v>
      </c>
      <c r="Z9" s="42">
        <v>48.624338624338627</v>
      </c>
      <c r="AA9" s="42">
        <v>54.132231404958681</v>
      </c>
      <c r="AB9" s="42">
        <v>27.683615819209038</v>
      </c>
      <c r="AC9" s="42">
        <v>37.524752475247524</v>
      </c>
      <c r="AD9" s="42">
        <v>36.521739130434781</v>
      </c>
      <c r="AE9" s="42">
        <v>45.934959349593498</v>
      </c>
      <c r="AF9" s="42">
        <v>47.487922705314013</v>
      </c>
      <c r="AG9" s="42">
        <v>54.705882352941181</v>
      </c>
      <c r="AH9" s="42">
        <v>47.315254237288137</v>
      </c>
      <c r="AI9" s="42">
        <v>43.304075235109714</v>
      </c>
      <c r="AJ9" s="42">
        <v>40.966336633663367</v>
      </c>
      <c r="AK9" s="42">
        <v>29.445427728613566</v>
      </c>
      <c r="AL9" s="42">
        <v>40.535885167464116</v>
      </c>
      <c r="AM9" s="42">
        <v>43.155367231638422</v>
      </c>
      <c r="AN9" s="42">
        <v>62.578842315369258</v>
      </c>
      <c r="AO9" s="42">
        <v>28.079365079365083</v>
      </c>
      <c r="AP9" s="42">
        <v>40.373626373626372</v>
      </c>
      <c r="AQ9" s="42">
        <v>43.137931034482754</v>
      </c>
      <c r="AR9" s="42">
        <v>40.56655290102389</v>
      </c>
      <c r="AS9" s="42">
        <v>119.12101910828025</v>
      </c>
      <c r="AT9" s="42">
        <v>70.644295302013433</v>
      </c>
      <c r="AU9" s="42">
        <v>27.056461731493098</v>
      </c>
      <c r="AV9" s="42">
        <v>38.12785388127854</v>
      </c>
      <c r="AW9" s="42">
        <v>26.372262773722628</v>
      </c>
      <c r="AX9" s="42">
        <v>63.613963039014372</v>
      </c>
      <c r="AY9" s="42">
        <v>66.177777777777777</v>
      </c>
      <c r="AZ9" s="42">
        <v>57.777777777777779</v>
      </c>
      <c r="BA9" s="42">
        <v>44.076923076923073</v>
      </c>
      <c r="BB9" s="42">
        <v>40.839999999999996</v>
      </c>
      <c r="BC9" s="42">
        <v>28.509433962264151</v>
      </c>
      <c r="BD9" s="42">
        <v>39.333333333333336</v>
      </c>
      <c r="BE9" s="42">
        <v>41.555555555555557</v>
      </c>
      <c r="BF9" s="42">
        <v>48.421052631578952</v>
      </c>
      <c r="BG9" s="42">
        <v>60</v>
      </c>
      <c r="BH9" s="12">
        <v>46.6</v>
      </c>
      <c r="BI9" s="23" t="s">
        <v>264</v>
      </c>
    </row>
    <row r="10" spans="1:61">
      <c r="A10" s="23" t="s">
        <v>263</v>
      </c>
      <c r="B10" s="13">
        <v>43.200174367916297</v>
      </c>
      <c r="D10" s="13">
        <v>49.099450360700793</v>
      </c>
      <c r="E10" s="13">
        <v>44.562289562289557</v>
      </c>
      <c r="F10" s="13">
        <v>44.111111111111107</v>
      </c>
      <c r="G10" s="13">
        <v>48.842573221757327</v>
      </c>
      <c r="H10" s="42">
        <v>52.355837853268625</v>
      </c>
      <c r="I10" s="42">
        <v>44.379721669980121</v>
      </c>
      <c r="J10" s="42">
        <v>56.388198757763966</v>
      </c>
      <c r="K10" s="42">
        <v>62.215214251324028</v>
      </c>
      <c r="L10" s="42">
        <v>45.974854227405245</v>
      </c>
      <c r="M10" s="42">
        <v>48.668528301886788</v>
      </c>
      <c r="N10" s="42">
        <v>43.573574900574464</v>
      </c>
      <c r="O10" s="42">
        <v>45.845845697329374</v>
      </c>
      <c r="P10" s="42">
        <v>46.498245100906693</v>
      </c>
      <c r="Q10" s="42">
        <v>46.178111587982833</v>
      </c>
      <c r="R10" s="42">
        <v>44.444444444444443</v>
      </c>
      <c r="S10" s="42">
        <v>41.65</v>
      </c>
      <c r="T10" s="42">
        <v>42.028571428571425</v>
      </c>
      <c r="U10" s="42">
        <v>43.585365853658537</v>
      </c>
      <c r="V10" s="42">
        <v>39.557142857142857</v>
      </c>
      <c r="W10" s="42">
        <v>44.57236842105263</v>
      </c>
      <c r="X10" s="42">
        <v>42.414355628058729</v>
      </c>
      <c r="Y10" s="42">
        <v>43.813387423935097</v>
      </c>
      <c r="Z10" s="42">
        <v>42.857142857142854</v>
      </c>
      <c r="AA10" s="42">
        <v>43.75</v>
      </c>
      <c r="AB10" s="42">
        <v>47.291666666666671</v>
      </c>
      <c r="AC10" s="42">
        <v>46.086956521739133</v>
      </c>
      <c r="AD10" s="42">
        <v>45.512820512820518</v>
      </c>
      <c r="AE10" s="42">
        <v>48.23091247672253</v>
      </c>
      <c r="AF10" s="42">
        <v>43.840579710144929</v>
      </c>
      <c r="AG10" s="42">
        <v>42.273534635879223</v>
      </c>
      <c r="AH10" s="42">
        <v>48.421359223300968</v>
      </c>
      <c r="AI10" s="42">
        <v>48.414201183431949</v>
      </c>
      <c r="AJ10" s="42">
        <v>54.077989601386484</v>
      </c>
      <c r="AK10" s="42">
        <v>52.583212735166427</v>
      </c>
      <c r="AL10" s="42">
        <v>45.330860534124625</v>
      </c>
      <c r="AM10" s="42">
        <v>50.843575418994405</v>
      </c>
      <c r="AN10" s="42">
        <v>89.975736568457535</v>
      </c>
      <c r="AO10" s="42">
        <v>85.758369723435223</v>
      </c>
      <c r="AP10" s="42">
        <v>45.173010380622841</v>
      </c>
      <c r="AQ10" s="42">
        <v>42.258064516129032</v>
      </c>
      <c r="AR10" s="42">
        <v>45.715017064846414</v>
      </c>
      <c r="AS10" s="42">
        <v>73.737166324435321</v>
      </c>
      <c r="AT10" s="42">
        <v>66.288167938931295</v>
      </c>
      <c r="AU10" s="42">
        <v>78.320619785458874</v>
      </c>
      <c r="AV10" s="42">
        <v>80.270777479892772</v>
      </c>
      <c r="AW10" s="42">
        <v>80.460927152317879</v>
      </c>
      <c r="AX10" s="42">
        <v>71.651920838183941</v>
      </c>
      <c r="AY10" s="42">
        <v>71.182926829268311</v>
      </c>
      <c r="AZ10" s="42">
        <v>84.966101694915253</v>
      </c>
      <c r="BA10" s="42">
        <v>42.964912280701753</v>
      </c>
      <c r="BB10" s="42">
        <v>44.615384615384613</v>
      </c>
      <c r="BC10" s="42">
        <v>48.491803278688529</v>
      </c>
      <c r="BD10" s="42">
        <v>45.136363636363633</v>
      </c>
      <c r="BE10" s="42">
        <v>45.037735849056602</v>
      </c>
      <c r="BF10" s="42">
        <v>41</v>
      </c>
      <c r="BG10" s="42">
        <v>42.319444444444443</v>
      </c>
      <c r="BH10" s="12">
        <v>42.8</v>
      </c>
      <c r="BI10" s="23" t="s">
        <v>263</v>
      </c>
    </row>
    <row r="11" spans="1:61" ht="18.75">
      <c r="A11" s="23" t="s">
        <v>541</v>
      </c>
      <c r="B11" s="38">
        <v>1.200122323704186</v>
      </c>
      <c r="C11" s="39"/>
      <c r="D11" s="40">
        <v>0.73703421868244101</v>
      </c>
      <c r="E11" s="40">
        <v>0.73710006729928867</v>
      </c>
      <c r="F11" s="40">
        <v>0.73605559667597331</v>
      </c>
      <c r="G11" s="40">
        <v>0.72253372309344921</v>
      </c>
      <c r="H11" s="49">
        <v>0.90033640172175999</v>
      </c>
      <c r="I11" s="41">
        <v>1.205782982037606</v>
      </c>
      <c r="J11" s="49">
        <v>0.50628353782863866</v>
      </c>
      <c r="K11" s="49">
        <v>0.57378195945058252</v>
      </c>
      <c r="L11" s="49">
        <v>0.76085099740015727</v>
      </c>
      <c r="M11" s="49">
        <v>0.53843026741263111</v>
      </c>
      <c r="N11" s="41">
        <v>1.1073583446021205</v>
      </c>
      <c r="O11" s="41">
        <v>1.0487038048461534</v>
      </c>
      <c r="P11" s="41">
        <v>1.1983477857991613</v>
      </c>
      <c r="Q11" s="41">
        <v>1.0230484066838399</v>
      </c>
      <c r="R11" s="49">
        <v>0.82551601017283283</v>
      </c>
      <c r="S11" s="49">
        <v>0.83504120515068181</v>
      </c>
      <c r="T11" s="49">
        <v>0.81926834699742679</v>
      </c>
      <c r="U11" s="49">
        <v>0.83167716855671381</v>
      </c>
      <c r="V11" s="41">
        <v>1.1748238076645379</v>
      </c>
      <c r="W11" s="49">
        <v>0.86606534798248191</v>
      </c>
      <c r="X11" s="41">
        <v>1.265778207260132</v>
      </c>
      <c r="Y11" s="41">
        <v>1.0167443924828854</v>
      </c>
      <c r="Z11" s="41">
        <v>1.1248045469851817</v>
      </c>
      <c r="AA11" s="49">
        <v>0.57219706831205375</v>
      </c>
      <c r="AB11" s="49">
        <v>0.30639653142175827</v>
      </c>
      <c r="AC11" s="49">
        <v>0.44587992783409008</v>
      </c>
      <c r="AD11" s="49">
        <v>0.44825918495100997</v>
      </c>
      <c r="AE11" s="49">
        <v>0.45413345668411026</v>
      </c>
      <c r="AF11" s="49">
        <v>0.83021610439388749</v>
      </c>
      <c r="AG11" s="41">
        <v>1.009133558622662</v>
      </c>
      <c r="AH11" s="49">
        <v>0.63000322079550919</v>
      </c>
      <c r="AI11" s="49">
        <v>0.57175717356411682</v>
      </c>
      <c r="AJ11" s="49">
        <v>0.60582324389060649</v>
      </c>
      <c r="AK11" s="49">
        <v>0.87390820925989177</v>
      </c>
      <c r="AL11" s="49">
        <v>0.98187566709872387</v>
      </c>
      <c r="AM11" s="49">
        <v>0.58366066491174495</v>
      </c>
      <c r="AN11" s="49">
        <v>0.87954776549743496</v>
      </c>
      <c r="AO11" s="49">
        <v>0.91806846299734501</v>
      </c>
      <c r="AP11" s="49">
        <v>0.73486233355402863</v>
      </c>
      <c r="AQ11" s="49">
        <v>0.73378108682677268</v>
      </c>
      <c r="AR11" s="49">
        <v>0.69736619597331828</v>
      </c>
      <c r="AS11" s="41">
        <v>2.13909643284638</v>
      </c>
      <c r="AT11" s="41">
        <v>1.2515468101877785</v>
      </c>
      <c r="AU11" s="49">
        <v>0.82273131516910802</v>
      </c>
      <c r="AV11" s="49">
        <v>0.94659634363998535</v>
      </c>
      <c r="AW11" s="49">
        <v>0.7636111321200757</v>
      </c>
      <c r="AX11" s="49">
        <v>0.64368512298661285</v>
      </c>
      <c r="AY11" s="49">
        <v>0.72533880472969037</v>
      </c>
      <c r="AZ11" s="49">
        <v>0.72718787185985201</v>
      </c>
      <c r="BA11" s="49">
        <v>0.57519776870571859</v>
      </c>
      <c r="BB11" s="49">
        <v>0.74816774545472819</v>
      </c>
      <c r="BC11" s="49">
        <v>0.28736980076897645</v>
      </c>
      <c r="BD11" s="49">
        <v>0.29554340230055215</v>
      </c>
      <c r="BE11" s="49">
        <v>0.36164240296342776</v>
      </c>
      <c r="BF11" s="41">
        <v>1.0043545841869128</v>
      </c>
      <c r="BG11" s="49">
        <v>0.97305829330027938</v>
      </c>
      <c r="BH11" s="12">
        <v>0.58399999999999996</v>
      </c>
      <c r="BI11" s="23" t="s">
        <v>262</v>
      </c>
    </row>
    <row r="12" spans="1:61">
      <c r="A12" s="23" t="s">
        <v>261</v>
      </c>
      <c r="B12" s="41">
        <v>2.6593095642331637</v>
      </c>
      <c r="C12" s="41"/>
      <c r="D12" s="41">
        <v>2.7596294490492443</v>
      </c>
      <c r="E12" s="41">
        <v>2.7524752475247523</v>
      </c>
      <c r="F12" s="41">
        <v>2.717821782178218</v>
      </c>
      <c r="G12" s="41">
        <v>2.7634462151394423</v>
      </c>
      <c r="H12" s="41">
        <v>2.304918032786885</v>
      </c>
      <c r="I12" s="41">
        <v>2.6943539630836049</v>
      </c>
      <c r="J12" s="41">
        <v>2.528023598820059</v>
      </c>
      <c r="K12" s="41">
        <v>2.5863441518677277</v>
      </c>
      <c r="L12" s="41">
        <v>2.5708245243128967</v>
      </c>
      <c r="M12" s="41">
        <v>2.7793070716658752</v>
      </c>
      <c r="N12" s="41">
        <v>2.7473269555430502</v>
      </c>
      <c r="O12" s="41">
        <v>2.6024096385542168</v>
      </c>
      <c r="P12" s="41">
        <v>2.5840886203423965</v>
      </c>
      <c r="Q12" s="41">
        <v>2.5918987341772151</v>
      </c>
      <c r="R12" s="41">
        <v>2.52</v>
      </c>
      <c r="S12" s="41">
        <v>2.5652173913043481</v>
      </c>
      <c r="T12" s="41">
        <v>2.5</v>
      </c>
      <c r="U12" s="41">
        <v>2.52</v>
      </c>
      <c r="V12" s="41">
        <v>2.6666666666666665</v>
      </c>
      <c r="W12" s="41">
        <v>2.8343949044585988</v>
      </c>
      <c r="X12" s="41">
        <v>2.9553333333333334</v>
      </c>
      <c r="Y12" s="41">
        <v>2.7808219178082192</v>
      </c>
      <c r="Z12" s="41">
        <v>2.8048780487804876</v>
      </c>
      <c r="AA12" s="41">
        <v>2.9460784313725488</v>
      </c>
      <c r="AB12" s="41">
        <v>2.8409090909090908</v>
      </c>
      <c r="AC12" s="41">
        <v>2.9251336898395719</v>
      </c>
      <c r="AD12" s="41">
        <v>3</v>
      </c>
      <c r="AE12" s="41">
        <v>2.9162790697674419</v>
      </c>
      <c r="AF12" s="41">
        <v>2.7857142857142856</v>
      </c>
      <c r="AG12" s="41">
        <v>2.9056603773584904</v>
      </c>
      <c r="AH12" s="41">
        <v>2.4435146443514641</v>
      </c>
      <c r="AI12" s="41">
        <v>2.4345991561181433</v>
      </c>
      <c r="AJ12" s="41">
        <v>2.3405572755417956</v>
      </c>
      <c r="AK12" s="41">
        <v>2.0039370078740157</v>
      </c>
      <c r="AL12" s="41">
        <v>2.5</v>
      </c>
      <c r="AM12" s="41">
        <v>2.4514925373134329</v>
      </c>
      <c r="AN12" s="41">
        <v>1.3684210526315788</v>
      </c>
      <c r="AO12" s="41">
        <v>1.2500000000000002</v>
      </c>
      <c r="AP12" s="41">
        <v>2.6108374384236455</v>
      </c>
      <c r="AQ12" s="41">
        <v>2.65</v>
      </c>
      <c r="AR12" s="41">
        <v>2.5437788018433181</v>
      </c>
      <c r="AS12" s="41">
        <v>1.587378640776699</v>
      </c>
      <c r="AT12" s="41">
        <v>1.9272030651340999</v>
      </c>
      <c r="AU12" s="41">
        <v>1.0643564356435644</v>
      </c>
      <c r="AV12" s="41">
        <v>1.1546762589928059</v>
      </c>
      <c r="AW12" s="41">
        <v>1.1198630136986301</v>
      </c>
      <c r="AX12" s="41">
        <v>2.0138504155124655</v>
      </c>
      <c r="AY12" s="41">
        <v>1.9714285714285715</v>
      </c>
      <c r="AZ12" s="41">
        <v>1.4166666666666667</v>
      </c>
      <c r="BA12" s="41">
        <v>2.65</v>
      </c>
      <c r="BB12" s="41">
        <v>2.9375</v>
      </c>
      <c r="BC12" s="41">
        <v>2.8181818181818179</v>
      </c>
      <c r="BD12" s="41">
        <v>2.833333333333333</v>
      </c>
      <c r="BE12" s="41">
        <v>3.0000000000000004</v>
      </c>
      <c r="BF12" s="41">
        <v>2.5499999999999998</v>
      </c>
      <c r="BG12" s="41">
        <v>2.6363636363636362</v>
      </c>
      <c r="BH12" s="12">
        <v>2.97</v>
      </c>
      <c r="BI12" s="23" t="s">
        <v>261</v>
      </c>
    </row>
    <row r="13" spans="1:61">
      <c r="A13" s="23" t="s">
        <v>260</v>
      </c>
      <c r="B13" s="42">
        <v>33.864176570458405</v>
      </c>
      <c r="C13" s="42"/>
      <c r="D13" s="42">
        <v>44.79132130667967</v>
      </c>
      <c r="E13" s="42">
        <v>44.722772277227726</v>
      </c>
      <c r="F13" s="42">
        <v>41.826732673267323</v>
      </c>
      <c r="G13" s="42">
        <v>44.651892430278885</v>
      </c>
      <c r="H13" s="42">
        <v>40.430327868852466</v>
      </c>
      <c r="I13" s="42">
        <v>31.020629750271443</v>
      </c>
      <c r="J13" s="42">
        <v>55.138643067846601</v>
      </c>
      <c r="K13" s="42">
        <v>55.388548683404778</v>
      </c>
      <c r="L13" s="42">
        <v>37.98044397463002</v>
      </c>
      <c r="M13" s="42">
        <v>43.200759373516846</v>
      </c>
      <c r="N13" s="42">
        <v>34.150253235790665</v>
      </c>
      <c r="O13" s="42">
        <v>33.537831325301198</v>
      </c>
      <c r="P13" s="42">
        <v>36.154582074521649</v>
      </c>
      <c r="Q13" s="42">
        <v>35.591898734177214</v>
      </c>
      <c r="R13" s="42">
        <v>35.28</v>
      </c>
      <c r="S13" s="42">
        <v>32.478260869565219</v>
      </c>
      <c r="T13" s="42">
        <v>33.86363636363636</v>
      </c>
      <c r="U13" s="42">
        <v>34.160000000000004</v>
      </c>
      <c r="V13" s="42">
        <v>32.444444444444443</v>
      </c>
      <c r="W13" s="42">
        <v>49.044585987261144</v>
      </c>
      <c r="X13" s="42">
        <v>41.866666666666667</v>
      </c>
      <c r="Y13" s="42">
        <v>43.698630136986303</v>
      </c>
      <c r="Z13" s="42">
        <v>47.317073170731703</v>
      </c>
      <c r="AA13" s="42">
        <v>45.294117647058826</v>
      </c>
      <c r="AB13" s="42">
        <v>42.5</v>
      </c>
      <c r="AC13" s="42">
        <v>40.962566844919778</v>
      </c>
      <c r="AD13" s="42">
        <v>40.722222222222221</v>
      </c>
      <c r="AE13" s="42">
        <v>41.488372093023258</v>
      </c>
      <c r="AF13" s="42">
        <v>42.738095238095241</v>
      </c>
      <c r="AG13" s="42">
        <v>36.981132075471692</v>
      </c>
      <c r="AH13" s="42">
        <v>48.736401673640167</v>
      </c>
      <c r="AI13" s="42">
        <v>49.004219409282697</v>
      </c>
      <c r="AJ13" s="42">
        <v>53.263157894736842</v>
      </c>
      <c r="AK13" s="42">
        <v>33.358267716535437</v>
      </c>
      <c r="AL13" s="42">
        <v>33.178899082568805</v>
      </c>
      <c r="AM13" s="42">
        <v>47.742537313432834</v>
      </c>
      <c r="AN13" s="42">
        <v>18.542510121457486</v>
      </c>
      <c r="AO13" s="42">
        <v>24.789473684210531</v>
      </c>
      <c r="AP13" s="42">
        <v>41.300492610837445</v>
      </c>
      <c r="AQ13" s="42">
        <v>42.4</v>
      </c>
      <c r="AR13" s="42">
        <v>41.70967741935484</v>
      </c>
      <c r="AS13" s="42">
        <v>39.699029126213588</v>
      </c>
      <c r="AT13" s="42">
        <v>43.164750957854409</v>
      </c>
      <c r="AU13" s="42">
        <v>39.811881188118811</v>
      </c>
      <c r="AV13" s="42">
        <v>25.615107913669064</v>
      </c>
      <c r="AW13" s="42">
        <v>24.00342465753425</v>
      </c>
      <c r="AX13" s="42">
        <v>43.415512465373958</v>
      </c>
      <c r="AY13" s="42">
        <v>40.6</v>
      </c>
      <c r="AZ13" s="42">
        <v>19.125</v>
      </c>
      <c r="BA13" s="42">
        <v>43.8</v>
      </c>
      <c r="BB13" s="42">
        <v>47.374999999999993</v>
      </c>
      <c r="BC13" s="42">
        <v>44.18181818181818</v>
      </c>
      <c r="BD13" s="42">
        <v>41.777777777777779</v>
      </c>
      <c r="BE13" s="42">
        <v>42.631578947368425</v>
      </c>
      <c r="BF13" s="42">
        <v>31.9</v>
      </c>
      <c r="BG13" s="42">
        <v>32.590909090909086</v>
      </c>
      <c r="BH13" s="12" t="s">
        <v>307</v>
      </c>
      <c r="BI13" s="23" t="s">
        <v>260</v>
      </c>
    </row>
    <row r="14" spans="1:61">
      <c r="BI14" s="23"/>
    </row>
    <row r="15" spans="1:61">
      <c r="A15" s="23" t="s">
        <v>305</v>
      </c>
      <c r="B15" s="8">
        <v>4.3189964163995898</v>
      </c>
      <c r="C15" s="8">
        <v>4.4029304015996997</v>
      </c>
      <c r="D15" s="8">
        <v>4.4632587870533902</v>
      </c>
      <c r="E15" s="8">
        <v>4.5307443383750901</v>
      </c>
      <c r="F15" s="8">
        <v>4.5241157567089498</v>
      </c>
      <c r="G15" s="8">
        <v>4.6151315799374197</v>
      </c>
      <c r="H15" s="8">
        <v>4.3106796122493298</v>
      </c>
      <c r="I15" s="8">
        <v>4.4758364315472301</v>
      </c>
      <c r="J15" s="8">
        <v>5.1936936935962796</v>
      </c>
      <c r="K15" s="8">
        <v>5.8976744182389602</v>
      </c>
      <c r="L15" s="8">
        <v>5.2981651379864703</v>
      </c>
      <c r="M15" s="8">
        <v>5.7622641504549099</v>
      </c>
      <c r="N15" s="8">
        <v>4.3260869576341801</v>
      </c>
      <c r="O15" s="8">
        <v>4.15969581863264</v>
      </c>
      <c r="P15" s="8">
        <v>4.2751937961489599</v>
      </c>
      <c r="Q15" s="8">
        <v>4.2954545445880701</v>
      </c>
      <c r="R15" s="8">
        <v>4.2059288546056299</v>
      </c>
      <c r="S15" s="8">
        <v>4.3854585317978598</v>
      </c>
      <c r="T15" s="8">
        <v>4.8032586559999997</v>
      </c>
      <c r="U15" s="8">
        <v>4.2062302847132402</v>
      </c>
      <c r="V15" s="8">
        <v>4.2266646517775301</v>
      </c>
      <c r="W15" s="8">
        <v>5.7853892593768403</v>
      </c>
      <c r="X15" s="8">
        <v>5.0578406165849099</v>
      </c>
      <c r="Y15" s="8">
        <v>5.5739652363195402</v>
      </c>
      <c r="Z15" s="8">
        <v>5.2204518511456897</v>
      </c>
      <c r="AA15" s="8">
        <v>5.2029410734175796</v>
      </c>
      <c r="AB15" s="8">
        <v>5.4327694836456599</v>
      </c>
      <c r="AC15" s="8">
        <v>5.1555216727519797</v>
      </c>
      <c r="AD15" s="8">
        <v>4.5910291325973898</v>
      </c>
      <c r="AE15" s="8">
        <v>4.7376943504175104</v>
      </c>
      <c r="AF15" s="8">
        <v>5.7203937996053602</v>
      </c>
      <c r="AG15" s="8">
        <v>5.26946041867782</v>
      </c>
      <c r="AH15" s="8">
        <v>5.1996373592959797</v>
      </c>
      <c r="AI15" s="8">
        <v>5.1774410921764904</v>
      </c>
      <c r="AJ15" s="8">
        <v>5.1369899724912802</v>
      </c>
      <c r="AK15" s="8">
        <v>4.3709432476482899</v>
      </c>
      <c r="AL15" s="8">
        <v>4.33002481291894</v>
      </c>
      <c r="AM15" s="8">
        <v>4.9796174174666303</v>
      </c>
      <c r="AN15" s="8">
        <v>3.7849624044023402</v>
      </c>
      <c r="AO15" s="8">
        <v>6.2446609136699802</v>
      </c>
      <c r="AP15" s="8">
        <v>5.1154809335489597</v>
      </c>
      <c r="AQ15" s="8">
        <v>5.2095495109462204</v>
      </c>
      <c r="AR15" s="8">
        <v>5.1853965112371299</v>
      </c>
      <c r="AS15" s="8">
        <v>4.0057636884205099</v>
      </c>
      <c r="AT15" s="41">
        <v>6.7174887862476398</v>
      </c>
      <c r="AU15" s="41">
        <v>7.6886792566831996</v>
      </c>
      <c r="AV15" s="41">
        <v>2.6254545495069102</v>
      </c>
      <c r="AW15" s="41">
        <v>5.67175572758965</v>
      </c>
      <c r="AX15" s="41">
        <v>6.0037558684490504</v>
      </c>
      <c r="AY15" s="41">
        <v>7.4850818103894001</v>
      </c>
      <c r="AZ15" s="41">
        <v>2.6938775478682802</v>
      </c>
      <c r="BA15" s="41">
        <v>6.36092893328005</v>
      </c>
      <c r="BB15" s="41">
        <v>6.8285197422467103</v>
      </c>
      <c r="BC15" s="41">
        <v>4.5519043493158797</v>
      </c>
      <c r="BD15" s="41">
        <v>4.9072624712550699</v>
      </c>
      <c r="BE15" s="41">
        <v>5.3296887399860804</v>
      </c>
      <c r="BF15" s="41">
        <v>4.1803598731827103</v>
      </c>
      <c r="BG15" s="41">
        <v>3.8927536231884101</v>
      </c>
      <c r="BH15" s="41">
        <v>4.8</v>
      </c>
      <c r="BI15" s="23" t="s">
        <v>305</v>
      </c>
    </row>
    <row r="16" spans="1:61">
      <c r="A16" s="23" t="s">
        <v>306</v>
      </c>
      <c r="B16" s="9">
        <v>0.88</v>
      </c>
      <c r="C16" s="1">
        <v>0.87</v>
      </c>
      <c r="D16" s="1">
        <v>1.03</v>
      </c>
      <c r="E16" s="1">
        <v>1.04</v>
      </c>
      <c r="F16" s="1">
        <v>1.04</v>
      </c>
      <c r="G16" s="1">
        <v>1.05</v>
      </c>
      <c r="H16" s="64">
        <v>0.54</v>
      </c>
      <c r="I16" s="64">
        <v>0.87</v>
      </c>
      <c r="J16" s="64">
        <v>0.77</v>
      </c>
      <c r="K16" s="64">
        <v>0.85</v>
      </c>
      <c r="L16" s="64">
        <v>0.85</v>
      </c>
      <c r="M16" s="1">
        <v>1.19</v>
      </c>
      <c r="N16" s="64">
        <v>0.9</v>
      </c>
      <c r="O16" s="64">
        <v>0.77</v>
      </c>
      <c r="P16" s="64">
        <v>0.76</v>
      </c>
      <c r="Q16" s="64">
        <v>0.82</v>
      </c>
      <c r="R16" s="64">
        <v>0.7</v>
      </c>
      <c r="S16" s="64">
        <v>0.84</v>
      </c>
      <c r="T16" s="64">
        <v>0.82</v>
      </c>
      <c r="U16" s="64">
        <v>0.7</v>
      </c>
      <c r="V16" s="64">
        <v>0.77</v>
      </c>
      <c r="W16" s="1">
        <v>1.28</v>
      </c>
      <c r="X16" s="1">
        <v>1.22</v>
      </c>
      <c r="Y16" s="1">
        <v>1.19</v>
      </c>
      <c r="Z16" s="8">
        <v>1.1000000000000001</v>
      </c>
      <c r="AA16" s="1">
        <v>1.27</v>
      </c>
      <c r="AB16" s="1">
        <v>1.04</v>
      </c>
      <c r="AC16" s="1">
        <v>1.02</v>
      </c>
      <c r="AD16" s="1">
        <v>0.98</v>
      </c>
      <c r="AE16" s="1">
        <v>1.03</v>
      </c>
      <c r="AF16" s="1">
        <v>1.19</v>
      </c>
      <c r="AG16" s="1">
        <v>1.25</v>
      </c>
      <c r="AH16" s="64">
        <v>0.79</v>
      </c>
      <c r="AI16" s="64">
        <v>0.78</v>
      </c>
      <c r="AJ16" s="64">
        <v>0.57999999999999996</v>
      </c>
      <c r="AK16" s="64">
        <v>0.47</v>
      </c>
      <c r="AL16" s="64">
        <v>0.76</v>
      </c>
      <c r="AM16" s="64">
        <v>0.71</v>
      </c>
      <c r="AN16" s="54">
        <v>7.0000000000000007E-2</v>
      </c>
      <c r="AO16" s="54">
        <v>0.08</v>
      </c>
      <c r="AP16" s="64">
        <v>0.94</v>
      </c>
      <c r="AQ16" s="64">
        <v>0.92</v>
      </c>
      <c r="AR16" s="64">
        <v>0.93</v>
      </c>
      <c r="AS16" s="64">
        <v>0.13</v>
      </c>
      <c r="AT16" s="49">
        <v>0.32</v>
      </c>
      <c r="AU16" s="48">
        <v>0.08</v>
      </c>
      <c r="AV16" s="48">
        <v>0.03</v>
      </c>
      <c r="AW16" s="48">
        <v>7.0000000000000007E-2</v>
      </c>
      <c r="AX16" s="49">
        <v>0.34</v>
      </c>
      <c r="AY16" s="49">
        <v>0.43</v>
      </c>
      <c r="AZ16" s="48">
        <v>0.05</v>
      </c>
      <c r="BA16" s="12">
        <v>1.1299999999999999</v>
      </c>
      <c r="BB16" s="12">
        <v>1.42</v>
      </c>
      <c r="BC16" s="12">
        <v>1.02</v>
      </c>
      <c r="BD16" s="49">
        <v>0.93</v>
      </c>
      <c r="BE16" s="12">
        <v>1.1200000000000001</v>
      </c>
      <c r="BF16" s="49">
        <v>0.84</v>
      </c>
      <c r="BG16" s="49">
        <v>0.89</v>
      </c>
      <c r="BH16" s="12">
        <v>1.1299999999999999</v>
      </c>
      <c r="BI16" s="23" t="s">
        <v>306</v>
      </c>
    </row>
    <row r="20" spans="2:2">
      <c r="B20" s="13"/>
    </row>
    <row r="21" spans="2:2">
      <c r="B21" s="13"/>
    </row>
    <row r="22" spans="2:2">
      <c r="B22" s="13"/>
    </row>
    <row r="23" spans="2:2">
      <c r="B23" s="13"/>
    </row>
    <row r="24" spans="2:2">
      <c r="B24" s="13"/>
    </row>
    <row r="25" spans="2:2">
      <c r="B25" s="38"/>
    </row>
    <row r="26" spans="2:2">
      <c r="B26" s="13"/>
    </row>
    <row r="27" spans="2:2">
      <c r="B27" s="13"/>
    </row>
    <row r="28" spans="2:2">
      <c r="B28" s="13"/>
    </row>
    <row r="29" spans="2:2">
      <c r="B29" s="13"/>
    </row>
    <row r="30" spans="2:2">
      <c r="B30" s="40"/>
    </row>
    <row r="31" spans="2:2">
      <c r="B31" s="13"/>
    </row>
    <row r="32" spans="2:2">
      <c r="B32" s="13"/>
    </row>
    <row r="33" spans="2:2">
      <c r="B33" s="13"/>
    </row>
    <row r="34" spans="2:2">
      <c r="B34" s="13"/>
    </row>
    <row r="35" spans="2:2">
      <c r="B35" s="13"/>
    </row>
    <row r="36" spans="2:2">
      <c r="B36" s="13"/>
    </row>
    <row r="37" spans="2:2">
      <c r="B37" s="13"/>
    </row>
  </sheetData>
  <mergeCells count="1">
    <mergeCell ref="A1:C1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8F8C8-9B5C-D642-A72D-9F242493CA38}">
  <dimension ref="A1:D34"/>
  <sheetViews>
    <sheetView tabSelected="1" workbookViewId="0">
      <selection activeCell="A32" sqref="A32"/>
    </sheetView>
  </sheetViews>
  <sheetFormatPr baseColWidth="10" defaultRowHeight="15.75"/>
  <cols>
    <col min="1" max="1" width="66" customWidth="1"/>
    <col min="2" max="2" width="17.875" customWidth="1"/>
    <col min="3" max="3" width="17" customWidth="1"/>
    <col min="4" max="4" width="19" customWidth="1"/>
  </cols>
  <sheetData>
    <row r="1" spans="1:4" s="111" customFormat="1" ht="26.25">
      <c r="A1" s="122" t="s">
        <v>528</v>
      </c>
      <c r="B1" s="122"/>
      <c r="C1" s="122"/>
    </row>
    <row r="3" spans="1:4">
      <c r="A3" s="86" t="s">
        <v>320</v>
      </c>
      <c r="B3" s="21" t="s">
        <v>321</v>
      </c>
      <c r="C3" s="21" t="s">
        <v>420</v>
      </c>
    </row>
    <row r="4" spans="1:4" ht="36.950000000000003" customHeight="1">
      <c r="A4" s="25"/>
      <c r="B4" s="25"/>
      <c r="C4" s="25"/>
    </row>
    <row r="5" spans="1:4">
      <c r="A5" s="25" t="s">
        <v>312</v>
      </c>
      <c r="B5" s="2" t="s">
        <v>322</v>
      </c>
      <c r="C5" s="2" t="s">
        <v>331</v>
      </c>
    </row>
    <row r="6" spans="1:4">
      <c r="A6" s="25" t="s">
        <v>337</v>
      </c>
      <c r="B6" s="2" t="s">
        <v>322</v>
      </c>
      <c r="C6" s="2" t="s">
        <v>331</v>
      </c>
    </row>
    <row r="7" spans="1:4">
      <c r="A7" s="25" t="s">
        <v>313</v>
      </c>
      <c r="B7" s="2" t="s">
        <v>323</v>
      </c>
      <c r="C7" s="2" t="s">
        <v>332</v>
      </c>
    </row>
    <row r="8" spans="1:4">
      <c r="A8" s="25" t="s">
        <v>311</v>
      </c>
      <c r="B8" s="2" t="s">
        <v>324</v>
      </c>
      <c r="C8" s="2" t="s">
        <v>333</v>
      </c>
    </row>
    <row r="9" spans="1:4">
      <c r="A9" s="25" t="s">
        <v>314</v>
      </c>
      <c r="B9" s="2" t="s">
        <v>325</v>
      </c>
      <c r="C9" s="2" t="s">
        <v>334</v>
      </c>
    </row>
    <row r="10" spans="1:4">
      <c r="A10" s="25" t="s">
        <v>315</v>
      </c>
      <c r="B10" s="2" t="s">
        <v>326</v>
      </c>
      <c r="C10" s="2" t="s">
        <v>326</v>
      </c>
    </row>
    <row r="11" spans="1:4">
      <c r="A11" s="25" t="s">
        <v>316</v>
      </c>
      <c r="B11" s="2" t="s">
        <v>327</v>
      </c>
      <c r="C11" s="2" t="s">
        <v>327</v>
      </c>
    </row>
    <row r="12" spans="1:4">
      <c r="A12" s="25" t="s">
        <v>317</v>
      </c>
      <c r="B12" s="2" t="s">
        <v>328</v>
      </c>
      <c r="C12" s="2" t="s">
        <v>328</v>
      </c>
    </row>
    <row r="13" spans="1:4">
      <c r="A13" s="25" t="s">
        <v>318</v>
      </c>
      <c r="B13" s="2" t="s">
        <v>329</v>
      </c>
      <c r="C13" s="2" t="s">
        <v>335</v>
      </c>
    </row>
    <row r="14" spans="1:4">
      <c r="A14" s="25" t="s">
        <v>319</v>
      </c>
      <c r="B14" s="2" t="s">
        <v>330</v>
      </c>
      <c r="C14" s="2" t="s">
        <v>336</v>
      </c>
    </row>
    <row r="15" spans="1:4">
      <c r="A15" s="25"/>
      <c r="B15" s="2"/>
      <c r="C15" s="2"/>
    </row>
    <row r="16" spans="1:4" s="116" customFormat="1">
      <c r="A16" s="113"/>
      <c r="B16" s="114"/>
      <c r="C16" s="114"/>
      <c r="D16" s="115"/>
    </row>
    <row r="17" spans="1:4">
      <c r="A17" s="87"/>
      <c r="B17" s="2" t="s">
        <v>190</v>
      </c>
      <c r="C17" s="2" t="s">
        <v>199</v>
      </c>
      <c r="D17" s="12"/>
    </row>
    <row r="18" spans="1:4">
      <c r="A18" s="88" t="s">
        <v>341</v>
      </c>
      <c r="B18" s="2" t="s">
        <v>340</v>
      </c>
      <c r="C18" s="2" t="s">
        <v>343</v>
      </c>
      <c r="D18" s="12"/>
    </row>
    <row r="19" spans="1:4">
      <c r="A19" s="88" t="s">
        <v>344</v>
      </c>
      <c r="B19" s="2" t="s">
        <v>339</v>
      </c>
      <c r="C19" s="2" t="s">
        <v>342</v>
      </c>
      <c r="D19" s="12"/>
    </row>
    <row r="20" spans="1:4">
      <c r="A20" s="87"/>
      <c r="B20" s="2"/>
      <c r="C20" s="2"/>
      <c r="D20" s="12"/>
    </row>
    <row r="21" spans="1:4">
      <c r="A21" s="88" t="s">
        <v>349</v>
      </c>
      <c r="B21" s="2" t="s">
        <v>346</v>
      </c>
      <c r="C21" s="2" t="s">
        <v>348</v>
      </c>
      <c r="D21" s="12"/>
    </row>
    <row r="22" spans="1:4">
      <c r="A22" s="88" t="s">
        <v>350</v>
      </c>
      <c r="B22" s="2" t="s">
        <v>345</v>
      </c>
      <c r="C22" s="2" t="s">
        <v>347</v>
      </c>
      <c r="D22" s="12"/>
    </row>
    <row r="23" spans="1:4">
      <c r="A23" s="87"/>
      <c r="B23" s="2"/>
      <c r="C23" s="2"/>
      <c r="D23" s="12"/>
    </row>
    <row r="24" spans="1:4">
      <c r="A24" s="88" t="s">
        <v>351</v>
      </c>
      <c r="B24" s="2" t="s">
        <v>354</v>
      </c>
      <c r="C24" s="2" t="s">
        <v>355</v>
      </c>
      <c r="D24" s="12"/>
    </row>
    <row r="25" spans="1:4">
      <c r="A25" s="88" t="s">
        <v>338</v>
      </c>
      <c r="B25" s="2" t="s">
        <v>352</v>
      </c>
      <c r="C25" s="2" t="s">
        <v>353</v>
      </c>
      <c r="D25" s="12"/>
    </row>
    <row r="26" spans="1:4">
      <c r="A26" s="87"/>
      <c r="B26" s="2"/>
      <c r="C26" s="2"/>
      <c r="D26" s="12"/>
    </row>
    <row r="27" spans="1:4">
      <c r="A27" s="25"/>
      <c r="B27" s="25"/>
      <c r="C27" s="25"/>
    </row>
    <row r="28" spans="1:4">
      <c r="A28" s="87" t="s">
        <v>356</v>
      </c>
      <c r="B28" s="2" t="s">
        <v>357</v>
      </c>
      <c r="C28" s="2" t="s">
        <v>358</v>
      </c>
    </row>
    <row r="31" spans="1:4">
      <c r="A31" t="s">
        <v>540</v>
      </c>
    </row>
    <row r="32" spans="1:4">
      <c r="A32" t="s">
        <v>359</v>
      </c>
    </row>
    <row r="33" spans="1:1">
      <c r="A33" t="s">
        <v>360</v>
      </c>
    </row>
    <row r="34" spans="1:1">
      <c r="A34" t="s">
        <v>361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Table S-1</vt:lpstr>
      <vt:lpstr>Table S-2</vt:lpstr>
      <vt:lpstr>Table S-3</vt:lpstr>
      <vt:lpstr>Sheet2</vt:lpstr>
      <vt:lpstr>Table S-4</vt:lpstr>
      <vt:lpstr>Table S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sua</cp:lastModifiedBy>
  <dcterms:created xsi:type="dcterms:W3CDTF">2022-04-13T07:11:08Z</dcterms:created>
  <dcterms:modified xsi:type="dcterms:W3CDTF">2024-04-16T12:33:26Z</dcterms:modified>
</cp:coreProperties>
</file>